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Back up, 03-04-17\Drive C\Users\FIDELIS LEVI\Documents\Manuscript writing\C. rosa\06-11-2019\"/>
    </mc:Choice>
  </mc:AlternateContent>
  <xr:revisionPtr revIDLastSave="0" documentId="8_{C7FDFA2E-6757-43AA-9801-E2311343DBAF}" xr6:coauthVersionLast="41" xr6:coauthVersionMax="41" xr10:uidLastSave="{00000000-0000-0000-0000-000000000000}"/>
  <bookViews>
    <workbookView xWindow="-120" yWindow="-120" windowWidth="20730" windowHeight="11160" tabRatio="500" xr2:uid="{00000000-000D-0000-FFFF-FFFF00000000}"/>
  </bookViews>
  <sheets>
    <sheet name="Male_Differentially_Expressed" sheetId="13" r:id="rId1"/>
  </sheets>
  <definedNames>
    <definedName name="_xlnm._FilterDatabase" localSheetId="0" hidden="1">Male_Differentially_Expressed!$A$4:$Z$131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83" uniqueCount="482">
  <si>
    <t>Description</t>
  </si>
  <si>
    <t>Feature ID</t>
  </si>
  <si>
    <t>Unknown</t>
  </si>
  <si>
    <t>C.r_11661</t>
  </si>
  <si>
    <t>C.r_12813</t>
  </si>
  <si>
    <t>C.r_9703</t>
  </si>
  <si>
    <t>C.r_12470</t>
  </si>
  <si>
    <t>C.r_11390</t>
  </si>
  <si>
    <t>C.r_7398</t>
  </si>
  <si>
    <t>C.r_12366</t>
  </si>
  <si>
    <t>C.r_12610</t>
  </si>
  <si>
    <t>C.r_12290</t>
  </si>
  <si>
    <t>C.r_12632</t>
  </si>
  <si>
    <t>C.r_11344</t>
  </si>
  <si>
    <t>C.r_9483</t>
  </si>
  <si>
    <t>C.r_11657</t>
  </si>
  <si>
    <t>C.r_11658</t>
  </si>
  <si>
    <t>C.r_9665</t>
  </si>
  <si>
    <t>C.r_8117</t>
  </si>
  <si>
    <t>C.r_12291</t>
  </si>
  <si>
    <t>C.r_10489</t>
  </si>
  <si>
    <t>C.r_12711</t>
  </si>
  <si>
    <t>C.r_12713</t>
  </si>
  <si>
    <t>C.r_12947</t>
  </si>
  <si>
    <t>C.r_11860</t>
  </si>
  <si>
    <t>C.r_9987</t>
  </si>
  <si>
    <t>C.r_9667</t>
  </si>
  <si>
    <t>C.r_11370</t>
  </si>
  <si>
    <t>C.r_10341</t>
  </si>
  <si>
    <t>C.r_5163</t>
  </si>
  <si>
    <t>C.r_9855</t>
  </si>
  <si>
    <t>C.r_7530</t>
  </si>
  <si>
    <t>C.r_7531</t>
  </si>
  <si>
    <t>C.r_7769</t>
  </si>
  <si>
    <t>C.r_9052</t>
  </si>
  <si>
    <t>C.r_18511</t>
  </si>
  <si>
    <t>C.r_12881</t>
  </si>
  <si>
    <t>C.r_12883</t>
  </si>
  <si>
    <t>C.r_8565</t>
  </si>
  <si>
    <t>C.r_10610</t>
  </si>
  <si>
    <t>C.r_9192</t>
  </si>
  <si>
    <t>C.r_11090</t>
  </si>
  <si>
    <t>C.r_10648</t>
  </si>
  <si>
    <t>C.r_6163</t>
  </si>
  <si>
    <t>C.r_4104</t>
  </si>
  <si>
    <t>C.r_5556</t>
  </si>
  <si>
    <t>C.r_12310</t>
  </si>
  <si>
    <t>C.r_12777</t>
  </si>
  <si>
    <t>C.r_10735</t>
  </si>
  <si>
    <t>C.r_12101</t>
  </si>
  <si>
    <t>C.r_6958</t>
  </si>
  <si>
    <t>C.r_6959</t>
  </si>
  <si>
    <t>C.r_12069</t>
  </si>
  <si>
    <t>C.r_12072</t>
  </si>
  <si>
    <t>C.r_12089</t>
  </si>
  <si>
    <t>C.r_10346</t>
  </si>
  <si>
    <t>C.r_12737</t>
  </si>
  <si>
    <t>C.r_4115</t>
  </si>
  <si>
    <t>C.r_18667</t>
  </si>
  <si>
    <t>C.r_12420</t>
  </si>
  <si>
    <t>C.r_6795</t>
  </si>
  <si>
    <t>C.r_12595</t>
  </si>
  <si>
    <t>C.r_12598</t>
  </si>
  <si>
    <t>C.r_12171</t>
  </si>
  <si>
    <t>C.r_9663</t>
  </si>
  <si>
    <t>C.r_3738</t>
  </si>
  <si>
    <t>C.r_5296</t>
  </si>
  <si>
    <t>C.r_12675</t>
  </si>
  <si>
    <t>C.r_9661</t>
  </si>
  <si>
    <t>C.r_9854</t>
  </si>
  <si>
    <t>C.r_12348</t>
  </si>
  <si>
    <t>C.r_11767</t>
  </si>
  <si>
    <t>C.r_7820</t>
  </si>
  <si>
    <t>C.r_9934</t>
  </si>
  <si>
    <t>C.r_8507</t>
  </si>
  <si>
    <t>C.r_11227</t>
  </si>
  <si>
    <t>C.r_9910</t>
  </si>
  <si>
    <t>C.r_11081</t>
  </si>
  <si>
    <t>C.r_10011</t>
  </si>
  <si>
    <t>C.r_5054</t>
  </si>
  <si>
    <t>C.r_4552</t>
  </si>
  <si>
    <t>C.r_4258</t>
  </si>
  <si>
    <t>C.r_11283</t>
  </si>
  <si>
    <t>C.r_8865</t>
  </si>
  <si>
    <t>C.r_12240</t>
  </si>
  <si>
    <t>C.r_9338</t>
  </si>
  <si>
    <t>C.r_9420</t>
  </si>
  <si>
    <t>C.r_9138</t>
  </si>
  <si>
    <t>C.r_10575</t>
  </si>
  <si>
    <t>C.r_10310</t>
  </si>
  <si>
    <t>C.r_4259</t>
  </si>
  <si>
    <t>C.r_8723</t>
  </si>
  <si>
    <t>C.r_4247</t>
  </si>
  <si>
    <t>C.r_7422</t>
  </si>
  <si>
    <t>C.r_18479</t>
  </si>
  <si>
    <t>C.r_10334</t>
  </si>
  <si>
    <t>C.r_7786</t>
  </si>
  <si>
    <t>C.r_10226</t>
  </si>
  <si>
    <t>C.r_8799</t>
  </si>
  <si>
    <t>C.r_12251</t>
  </si>
  <si>
    <t>C.r_11354</t>
  </si>
  <si>
    <t>C.r_11453</t>
  </si>
  <si>
    <t>C.r_6893</t>
  </si>
  <si>
    <t>C.r_8724</t>
  </si>
  <si>
    <t>C.r_9698</t>
  </si>
  <si>
    <t>C.r_8804</t>
  </si>
  <si>
    <t>C.r_7180</t>
  </si>
  <si>
    <t>C.r_9680</t>
  </si>
  <si>
    <t>C.r_3727</t>
  </si>
  <si>
    <t>C.r_7507</t>
  </si>
  <si>
    <t>C.r_9109</t>
  </si>
  <si>
    <t>C.r_9908</t>
  </si>
  <si>
    <t>C.r_14850</t>
  </si>
  <si>
    <t>C.r_15241</t>
  </si>
  <si>
    <t>C.r_7152</t>
  </si>
  <si>
    <t>C.r_13075</t>
  </si>
  <si>
    <t>C.r_13052</t>
  </si>
  <si>
    <t>C.r_13081</t>
  </si>
  <si>
    <t>C.r_833</t>
  </si>
  <si>
    <t>C.r_9276</t>
  </si>
  <si>
    <t>C.r_12399</t>
  </si>
  <si>
    <t>C.r_10662</t>
  </si>
  <si>
    <t>C.r_6857</t>
  </si>
  <si>
    <t>C.r_12274</t>
  </si>
  <si>
    <t>C.r_11206</t>
  </si>
  <si>
    <t>C.r_13029</t>
  </si>
  <si>
    <t>C.r_11105</t>
  </si>
  <si>
    <t>C.r_11172</t>
  </si>
  <si>
    <t>C.r_11856</t>
  </si>
  <si>
    <t>C.r_11938</t>
  </si>
  <si>
    <t>C.r_12553</t>
  </si>
  <si>
    <t>Acyl-CoA synthetase short-chain family member 3, mitochondrial</t>
  </si>
  <si>
    <t>Membrane-bound alkaline phosphatase</t>
  </si>
  <si>
    <t>Capsid protein alpha</t>
  </si>
  <si>
    <t>Aminopeptidase N</t>
  </si>
  <si>
    <t>Bifunctional purine biosynthesis protein PURH</t>
  </si>
  <si>
    <t>Plasma membrane calcium-transporting ATPase 3</t>
  </si>
  <si>
    <t>Attacin-A</t>
  </si>
  <si>
    <t>B-cell receptor-associated protein 31</t>
  </si>
  <si>
    <t>Flavin reductase (NADPH)</t>
  </si>
  <si>
    <t>Carbonic anhydrase 2</t>
  </si>
  <si>
    <t>Carbamoyl-phosphate synthase large chain</t>
  </si>
  <si>
    <t>CD109 antigen</t>
  </si>
  <si>
    <t>Cytoskeleton-associated protein 4</t>
  </si>
  <si>
    <t>Cytidylate kinase</t>
  </si>
  <si>
    <t>Coatomer subunit alpha</t>
  </si>
  <si>
    <t>Protein CREG1</t>
  </si>
  <si>
    <t>Probable cytochrome P450 4d14</t>
  </si>
  <si>
    <t>Cytochrome P450 4e3</t>
  </si>
  <si>
    <t>Cytochrome b5-related protein</t>
  </si>
  <si>
    <t>ATP-dependent RNA helicase DHH1</t>
  </si>
  <si>
    <t>Myc protein</t>
  </si>
  <si>
    <t>Translation initiation factor 2 subunit gamma</t>
  </si>
  <si>
    <t>Eukaryotic translation initiation factor 3 subunit A</t>
  </si>
  <si>
    <t>RNA polymerase II elongation factor Ell</t>
  </si>
  <si>
    <t>Actin cytoskeleton-regulatory complex protein end-3</t>
  </si>
  <si>
    <t>Fatty-acid amide hydrolase 2</t>
  </si>
  <si>
    <t>Fructose-1,6-bisphosphatase class 1</t>
  </si>
  <si>
    <t>Fat-body protein 1</t>
  </si>
  <si>
    <t>Farnesyl pyrophosphate synthase</t>
  </si>
  <si>
    <t>Fibrinogen C domain-containing protein 1</t>
  </si>
  <si>
    <t>Glutamate--cysteine ligase</t>
  </si>
  <si>
    <t>Glycogen phosphorylase</t>
  </si>
  <si>
    <t>Histone deacetylase 6</t>
  </si>
  <si>
    <t>Vigilin</t>
  </si>
  <si>
    <t>3-hydroxy-3-methylglutaryl-coenzyme A reductase</t>
  </si>
  <si>
    <t>Heat shock 70 kDa protein cognate 5</t>
  </si>
  <si>
    <t>Hypoxia up-regulated protein 1</t>
  </si>
  <si>
    <t>L-lactate dehydrogenase</t>
  </si>
  <si>
    <t>Uncharacterized family 31 glucosidase KIAA1161</t>
  </si>
  <si>
    <t>Defense protein l(2)34Fc</t>
  </si>
  <si>
    <t>Laccase-1</t>
  </si>
  <si>
    <t>Laminin subunit beta-1</t>
  </si>
  <si>
    <t>Protein lingerer</t>
  </si>
  <si>
    <t>Larval serum protein 1 gamma chain</t>
  </si>
  <si>
    <t>205 kDa microtubule-associated protein</t>
  </si>
  <si>
    <t>Major capsid protein</t>
  </si>
  <si>
    <t>Protein melted</t>
  </si>
  <si>
    <t>NADH dehydrogenase [ubiquinone] iron-sulfur protein 2, mitochondrial</t>
  </si>
  <si>
    <t>Protein NIP100</t>
  </si>
  <si>
    <t>Nucleolar GTP-binding protein 1</t>
  </si>
  <si>
    <t>Puromycin-sensitive aminopeptidase</t>
  </si>
  <si>
    <t>Nuclear pore complex protein Nup153</t>
  </si>
  <si>
    <t>Nuclear valosin-containing protein-like</t>
  </si>
  <si>
    <t>General odorant-binding protein 99a</t>
  </si>
  <si>
    <t>Replicase polyprotein</t>
  </si>
  <si>
    <t>Protein P1</t>
  </si>
  <si>
    <t>Replicase polyprotein P2AB</t>
  </si>
  <si>
    <t>Uncharacterized ORF4 protein</t>
  </si>
  <si>
    <t>Oxysterol-binding protein 1</t>
  </si>
  <si>
    <t>Pyridoxal phosphate phosphatase</t>
  </si>
  <si>
    <t>Proclotting enzyme</t>
  </si>
  <si>
    <t>Phosphoglycerate mutase 2</t>
  </si>
  <si>
    <t>Glucose-6-phosphate isomerase</t>
  </si>
  <si>
    <t>Putative inorganic phosphate cotransporter</t>
  </si>
  <si>
    <t>Retrovirus-related Pol polyprotein from transposon gypsy</t>
  </si>
  <si>
    <t>Protein TsetseEP</t>
  </si>
  <si>
    <t>Dihydropteridine reductase</t>
  </si>
  <si>
    <t>Ribosome-associated inhibitor A</t>
  </si>
  <si>
    <t>Ribosomal RNA large subunit methyltransferase E</t>
  </si>
  <si>
    <t>RNA-directed RNA polymerase</t>
  </si>
  <si>
    <t>RNA1 polyprotein</t>
  </si>
  <si>
    <t>50S ribosomal protein L15</t>
  </si>
  <si>
    <t>RNA-directed RNA polymerase VP1</t>
  </si>
  <si>
    <t>Uncharacterized protein S2</t>
  </si>
  <si>
    <t>Microtubule-associated protein VP8</t>
  </si>
  <si>
    <t>BAG domain-containing protein Samui</t>
  </si>
  <si>
    <t>Protein transport protein Sec24C</t>
  </si>
  <si>
    <t>Protein translocase subunit SecA</t>
  </si>
  <si>
    <t>Selenide, water dikinase</t>
  </si>
  <si>
    <t>Plasminogen activator inhibitor 2</t>
  </si>
  <si>
    <t>E3 ubiquitin-protein ligase HRD1</t>
  </si>
  <si>
    <t>Solute carrier organic anion transporter family member 5A1</t>
  </si>
  <si>
    <t>Superoxide dismutase [Cu-Zn], chloroplastic</t>
  </si>
  <si>
    <t>Structural polyprotein</t>
  </si>
  <si>
    <t>Probable salivary secreted peptide</t>
  </si>
  <si>
    <t>Signal transducer and transcription activator</t>
  </si>
  <si>
    <t>Carboxypeptidase D</t>
  </si>
  <si>
    <t>Synaptoporin</t>
  </si>
  <si>
    <t>Tubulin alpha chain</t>
  </si>
  <si>
    <t>Protein broad-minded</t>
  </si>
  <si>
    <t>Transposable element Tc1 transposase</t>
  </si>
  <si>
    <t>Transposable element Tcb1 transposase</t>
  </si>
  <si>
    <t>Tectonin-2</t>
  </si>
  <si>
    <t>Transposon Tf2-11 polyprotein</t>
  </si>
  <si>
    <t>Histone H3.3</t>
  </si>
  <si>
    <t>Threonine--tRNA ligase</t>
  </si>
  <si>
    <t>Protein toll</t>
  </si>
  <si>
    <t>CSC1-like protein 1</t>
  </si>
  <si>
    <t>Facilitated trehalose transporter Tret1</t>
  </si>
  <si>
    <t>Facilitated trehalose transporter Tret1-2 homolog</t>
  </si>
  <si>
    <t>Three prime repair exonuclease 2</t>
  </si>
  <si>
    <t>Thioredoxin reductase 1, mitochondrial</t>
  </si>
  <si>
    <t>Twitchin</t>
  </si>
  <si>
    <t>Muscle M-line assembly protein unc-89</t>
  </si>
  <si>
    <t>Streptogramin A acetyltransferase</t>
  </si>
  <si>
    <t>WW domain-binding protein 2</t>
  </si>
  <si>
    <t>Zonadhesin</t>
  </si>
  <si>
    <t>4-coumarate--CoA ligase-like 7</t>
  </si>
  <si>
    <t>ORF</t>
  </si>
  <si>
    <t>Lengh (aa)</t>
  </si>
  <si>
    <t>internal</t>
  </si>
  <si>
    <t>5prime_partial</t>
  </si>
  <si>
    <t>3prime_partial</t>
  </si>
  <si>
    <t>-</t>
  </si>
  <si>
    <t>complete</t>
  </si>
  <si>
    <t>PREDICTED: protein lingerer isoform X1 [Ceratitis capitata]</t>
  </si>
  <si>
    <t>putative polymerase [Bloomfield virus]</t>
  </si>
  <si>
    <t>PREDICTED: pyridoxal phosphate phosphatase [Ceratitis capitata]</t>
  </si>
  <si>
    <t>PREDICTED: eukaryotic translation initiation factor 3 subunit A [Ceratitis capitata]</t>
  </si>
  <si>
    <t>PREDICTED: RNA polymerase II elongation factor Ell-like, partial [Ceratitis capitata]</t>
  </si>
  <si>
    <t>PREDICTED: probable cytochrome P450 4e1 [Ceratitis capitata]</t>
  </si>
  <si>
    <t>PREDICTED: uncharacterized protein LOC101453905 [Ceratitis capitata]</t>
  </si>
  <si>
    <t>PREDICTED: carboxypeptidase D isoform X1 [Ceratitis capitata]</t>
  </si>
  <si>
    <t>PREDICTED: putative inorganic phosphate cotransporter [Ceratitis capitata]</t>
  </si>
  <si>
    <t>PREDICTED: fat-body protein 1-like [Ceratitis capitata]</t>
  </si>
  <si>
    <t>PREDICTED: flavin reductase (NADPH) [Ceratitis capitata]</t>
  </si>
  <si>
    <t>putative major core protein [Bloomfield virus]</t>
  </si>
  <si>
    <t>PREDICTED: BAG domain-containing protein Samui isoform X3 [Ceratitis capitata]</t>
  </si>
  <si>
    <t>PREDICTED: signal transducer and transcription activator-like [Ceratitis capitata]</t>
  </si>
  <si>
    <t>PREDICTED: heat shock 70 kDa protein cognate 5 [Ceratitis capitata]</t>
  </si>
  <si>
    <t>PREDICTED: facilitated trehalose transporter Tret1-2 homolog isoform X1 [Ceratitis capitata]</t>
  </si>
  <si>
    <t>PREDICTED: protein CREG1 [Ceratitis capitata]</t>
  </si>
  <si>
    <t>PREDICTED: fibrinogen C domain-containing protein 1 [Bactrocera oleae]</t>
  </si>
  <si>
    <t>PREDICTED: uncharacterized protein LOC101450058 [Ceratitis capitata]</t>
  </si>
  <si>
    <t>PREDICTED: flocculation protein FLO11-like isoform X1 [Ceratitis capitata]</t>
  </si>
  <si>
    <t>PREDICTED: WW domain-binding protein 2 isoform X1 [Bactrocera dorsalis]</t>
  </si>
  <si>
    <t>PREDICTED: serine protease 29-like [Ceratitis capitata]</t>
  </si>
  <si>
    <t>PREDICTED: protein toll-like [Ceratitis capitata]</t>
  </si>
  <si>
    <t>PREDICTED: B-cell receptor-associated protein 31 [Ceratitis capitata]</t>
  </si>
  <si>
    <t>PREDICTED: cytochrome b5-related protein-like [Ceratitis capitata]</t>
  </si>
  <si>
    <t>PREDICTED: ring-infected erythrocyte surface antigen-like [Ceratitis capitata]</t>
  </si>
  <si>
    <t>PREDICTED: solute carrier organic anion transporter family member 1C1-like [Ceratitis capitata]</t>
  </si>
  <si>
    <t>PREDICTED: myc protein [Ceratitis capitata]</t>
  </si>
  <si>
    <t>PREDICTED: bifunctional purine biosynthesis protein PURH [Ceratitis capitata]</t>
  </si>
  <si>
    <t>PREDICTED: 205 kDa microtubule-associated protein [Ceratitis capitata]</t>
  </si>
  <si>
    <t>PREDICTED: serpin B3-like, partial [Rhagoletis zephyria]</t>
  </si>
  <si>
    <t>PREDICTED: farnesyl pyrophosphate synthase-like [Ceratitis capitata]</t>
  </si>
  <si>
    <t>PREDICTED: uncharacterized protein LOC101461664 [Ceratitis capitata]</t>
  </si>
  <si>
    <t>PREDICTED: coatomer subunit alpha [Ceratitis capitata]</t>
  </si>
  <si>
    <t>PREDICTED: putative uncharacterized protein DDB_G0282129 [Ceratitis capitata]</t>
  </si>
  <si>
    <t>PREDICTED: uncharacterized protein LOC101451498 isoform X2 [Ceratitis capitata]</t>
  </si>
  <si>
    <t>PREDICTED: hypoxia up-regulated protein 1 isoform X1 [Ceratitis capitata]</t>
  </si>
  <si>
    <t>PREDICTED: L-lactate dehydrogenase isoform X2 [Ceratitis capitata]</t>
  </si>
  <si>
    <t>PREDICTED: histone deacetylase 6 isoform X4 [Ceratitis capitata]</t>
  </si>
  <si>
    <t>PREDICTED: protein transport protein Sec24C [Ceratitis capitata]</t>
  </si>
  <si>
    <t>PREDICTED: uncharacterized protein LOC101448283 [Ceratitis capitata]</t>
  </si>
  <si>
    <t>PREDICTED: vigilin isoform X2 [Ceratitis capitata]</t>
  </si>
  <si>
    <t>PREDICTED: uncharacterized protein LOC101448948 [Ceratitis capitata]</t>
  </si>
  <si>
    <t>PREDICTED: carbonic anhydrase 2-like [Ceratitis capitata]</t>
  </si>
  <si>
    <t>PREDICTED: glutamate--cysteine ligase [Ceratitis capitata]</t>
  </si>
  <si>
    <t>PREDICTED: plasma membrane calcium-transporting ATPase 3 isoform X2 [Bactrocera oleae]</t>
  </si>
  <si>
    <t>PREDICTED: aminopeptidase N-like [Ceratitis capitata]</t>
  </si>
  <si>
    <t>VP4 [Drosophila subobscura Nora virus]</t>
  </si>
  <si>
    <t>PREDICTED: alkaline phosphatase [Ceratitis capitata]</t>
  </si>
  <si>
    <t>PREDICTED: uncharacterized protein LOC101461941 [Ceratitis capitata]</t>
  </si>
  <si>
    <t>PREDICTED: uncharacterized protein LOC101463158 [Ceratitis capitata]</t>
  </si>
  <si>
    <t>PREDICTED: twitchin isoform X2 [Ceratitis capitata]</t>
  </si>
  <si>
    <t>PREDICTED: twitchin isoform X7 [Ceratitis capitata]</t>
  </si>
  <si>
    <t>PREDICTED: attacin-B-like isoform X1 [Ceratitis capitata]</t>
  </si>
  <si>
    <t>PREDICTED: probable nucleolar GTP-binding protein 1 [Ceratitis capitata]</t>
  </si>
  <si>
    <t>PREDICTED: CD109 antigen-like [Ceratitis capitata]</t>
  </si>
  <si>
    <t>nonstructural polyprotein [Goose dicistrovirus]</t>
  </si>
  <si>
    <t>putative capsid precursor [Empeyrat virus]</t>
  </si>
  <si>
    <t>PREDICTED: uncharacterized protein LOC101462915 [Ceratitis capitata]</t>
  </si>
  <si>
    <t>PREDICTED: glycogen phosphorylase [Ceratitis capitata]</t>
  </si>
  <si>
    <t>PREDICTED: 3-hydroxy-3-methylglutaryl-coenzyme A reductase [Ceratitis capitata]</t>
  </si>
  <si>
    <t>PREDICTED: CD109 antigen-like isoform X5 [Ceratitis capitata]</t>
  </si>
  <si>
    <t>PREDICTED: twitchin isoform X6 [Ceratitis capitata]</t>
  </si>
  <si>
    <t>PREDICTED: uncharacterized protein LOC101459677 [Ceratitis capitata]</t>
  </si>
  <si>
    <t>hypothetical protein FF38_13455 [Lucilia cuprina]</t>
  </si>
  <si>
    <t>hypothetical protein FF38_13454 [Lucilia cuprina]</t>
  </si>
  <si>
    <t>GL18369 [Drosophila persimilis]</t>
  </si>
  <si>
    <t>PREDICTED: uncharacterized protein LOC101450867 [Ceratitis capitata]</t>
  </si>
  <si>
    <t>PREDICTED: uncharacterized protein LOC107042844 [Diachasma alloeum]</t>
  </si>
  <si>
    <t>PREDICTED: nuclear valosin-containing protein-like [Ceratitis capitata]</t>
  </si>
  <si>
    <t>unknown protein [Drosophila melanogaster]</t>
  </si>
  <si>
    <t>ribosomal subunit interface protein [Providencia stuartii ATCC 25827]</t>
  </si>
  <si>
    <t>PREDICTED: LOW QUALITY PROTEIN: facilitated trehalose transporter Tret1-like [Bactrocera oleae]</t>
  </si>
  <si>
    <t>PREDICTED: nuclear pore complex protein Nup153 isoform X3 [Ceratitis capitata]</t>
  </si>
  <si>
    <t>PREDICTED: general odorant-binding protein 99a-like [Ceratitis capitata]</t>
  </si>
  <si>
    <t>PREDICTED: larval serum protein 1 beta chain-like [Ceratitis capitata]</t>
  </si>
  <si>
    <t>hypothetical protein, partial [Ixodes scapularis associated virus 2]</t>
  </si>
  <si>
    <t>ORF1 [Bloomfield virus]</t>
  </si>
  <si>
    <t>PREDICTED: fatty-acid amide hydrolase 2 [Ceratitis capitata]</t>
  </si>
  <si>
    <t>unknown [Ceratitis capitata]</t>
  </si>
  <si>
    <t>hypothetical protein FF38_13456 [Lucilia cuprina]</t>
  </si>
  <si>
    <t>PREDICTED: histone H3.3 isoform X1 [Nothobranchius furzeri]</t>
  </si>
  <si>
    <t>PREDICTED: LOW QUALITY PROTEIN: histone H3.3 [Felis catus]</t>
  </si>
  <si>
    <t>alpha tubulin, partial [Herpetomonas megaseliae]</t>
  </si>
  <si>
    <t>tubulin beta [Strigomonas culicis]</t>
  </si>
  <si>
    <t>PREDICTED: acyl-CoA synthetase short-chain family member 3, mitochondrial [Ceratitis capitata]</t>
  </si>
  <si>
    <t>PREDICTED: dihydropteridine reductase [Ceratitis capitata]</t>
  </si>
  <si>
    <t>PREDICTED: E3 ubiquitin-protein ligase HRD1 isoform X1 [Ceratitis capitata]</t>
  </si>
  <si>
    <t>protein A [Flock house virus]</t>
  </si>
  <si>
    <t>PREDICTED: uncharacterized protein LOC101460602 [Ceratitis capitata]</t>
  </si>
  <si>
    <t>hypothetical protein PSTG_18069, partial [Puccinia striiformis f. sp. tritici PST-78]</t>
  </si>
  <si>
    <t>PREDICTED: probable salivary secreted peptide [Bactrocera cucurbitae]</t>
  </si>
  <si>
    <t>putative polyprotein [Thika virus]</t>
  </si>
  <si>
    <t>PREDICTED: uncharacterized protein LOC101462085 [Ceratitis capitata]</t>
  </si>
  <si>
    <t>PREDICTED: RNA-binding protein 10-like isoform X2 [Esox lucius]</t>
  </si>
  <si>
    <t>PREDICTED: uncharacterized protein LOC101452210 [Ceratitis capitata]</t>
  </si>
  <si>
    <t>PREDICTED: puromycin-sensitive aminopeptidase isoform X1 [Ceratitis capitata]</t>
  </si>
  <si>
    <t>PREDICTED: uncharacterized family 31 glucosidase KIAA1161 isoform X1 [Ceratitis capitata]</t>
  </si>
  <si>
    <t>PREDICTED: uncharacterized protein LOC101449144 [Ceratitis capitata]</t>
  </si>
  <si>
    <t>PREDICTED: uncharacterized protein LOC101463279 [Ceratitis capitata]</t>
  </si>
  <si>
    <t>PREDICTED: oxysterol-binding protein 1 [Ceratitis capitata]</t>
  </si>
  <si>
    <t>PREDICTED: NADH-ubiquinone oxidoreductase 49 kDa subunit [Ceratitis capitata]</t>
  </si>
  <si>
    <t>capsid precursor protein [Wuhan nodavirus]</t>
  </si>
  <si>
    <t>hypothetical protein [Weissella cibaria]</t>
  </si>
  <si>
    <t>PREDICTED: thioredoxin reductase 2, mitochondrial isoform X1 [Ceratitis capitata]</t>
  </si>
  <si>
    <t>PREDICTED: superoxide dismutase [Cu-Zn], chloroplastic isoform X3 [Ceratitis capitata]</t>
  </si>
  <si>
    <t>PREDICTED: 4-coumarate--CoA ligase-like 7 [Ceratitis capitata]</t>
  </si>
  <si>
    <t>PREDICTED: phosphoglycerate mutase 2 [Ceratitis capitata]</t>
  </si>
  <si>
    <t>PREDICTED: defense protein l(2)34Fc isoform X2 [Rhagoletis zephyria]</t>
  </si>
  <si>
    <t>PREDICTED: transposable element Tcb1 transposase isoform X2 [Drosophila bipectinata]</t>
  </si>
  <si>
    <t>PREDICTED: dymeclin [Dufourea novaeangliae]</t>
  </si>
  <si>
    <t>PREDICTED: probable cytochrome P450 4d14 [Bactrocera cucurbitae]</t>
  </si>
  <si>
    <t>PREDICTED: CSC1-like protein 1 [Ceratitis capitata]</t>
  </si>
  <si>
    <t xml:space="preserve">TransDecoder Annotation </t>
  </si>
  <si>
    <t>Best BLAST Hit Swiss-Prot Database</t>
  </si>
  <si>
    <t>Arylphorin subunit C223</t>
  </si>
  <si>
    <t>Probable bifunctional tRNA threonylcarbamoyladenosine biosynthesis protein</t>
  </si>
  <si>
    <t>% Coverage</t>
  </si>
  <si>
    <t>E -value</t>
  </si>
  <si>
    <t>% Identity</t>
  </si>
  <si>
    <t>Gaps</t>
  </si>
  <si>
    <t>Best BLAST Hit NCBI nr Database</t>
  </si>
  <si>
    <t>Yes</t>
  </si>
  <si>
    <t>logFC</t>
  </si>
  <si>
    <t>logCPM</t>
  </si>
  <si>
    <t>PValue</t>
  </si>
  <si>
    <t>Taxon Name</t>
  </si>
  <si>
    <t>Drosophila melanogaster</t>
  </si>
  <si>
    <t>dmel|FBpp0288445</t>
  </si>
  <si>
    <t>agam|AGAP004817-PA</t>
  </si>
  <si>
    <t>Anopheles gambiae</t>
  </si>
  <si>
    <t>Culex pipiens</t>
  </si>
  <si>
    <t>Aedes aegypti</t>
  </si>
  <si>
    <t>Pediculus humanus</t>
  </si>
  <si>
    <t>dmel|FBpp0073413</t>
  </si>
  <si>
    <t>dmel|FBpp0078584</t>
  </si>
  <si>
    <t>dmel|FBpp0079515</t>
  </si>
  <si>
    <t>dmel|FBpp0079407</t>
  </si>
  <si>
    <t>dmel|FBpp0086568</t>
  </si>
  <si>
    <t xml:space="preserve">Apis </t>
  </si>
  <si>
    <t>dmel|FBpp0089126</t>
  </si>
  <si>
    <t>dmel|FBpp0071804</t>
  </si>
  <si>
    <t>dmel|FBpp0075491</t>
  </si>
  <si>
    <t>dmel|FBpp0112123</t>
  </si>
  <si>
    <t>dmel|FBpp0088489</t>
  </si>
  <si>
    <t>dmel|FBpp0086694</t>
  </si>
  <si>
    <t>Nematostella vectensis</t>
  </si>
  <si>
    <t>dmel|FBpp0088836</t>
  </si>
  <si>
    <t>agam|AGAP010772-PA</t>
  </si>
  <si>
    <t>dmel|FBpp0072838</t>
  </si>
  <si>
    <t>dmel|FBpp0074444</t>
  </si>
  <si>
    <t>dmel|FBpp0071075</t>
  </si>
  <si>
    <t>aaeg|AAEL002597-PB</t>
  </si>
  <si>
    <t>Ixodes scapularis</t>
  </si>
  <si>
    <t>dmel|FBpp0079653</t>
  </si>
  <si>
    <t>dmel|FBpp0084432</t>
  </si>
  <si>
    <t>dmel|FBpp0072480</t>
  </si>
  <si>
    <t>dmel|FBpp0080486</t>
  </si>
  <si>
    <t>dmel|FBpp0112018</t>
  </si>
  <si>
    <t>dmel|FBpp0070501</t>
  </si>
  <si>
    <t>dmel|FBpp0084087</t>
  </si>
  <si>
    <t>dmel|FBpp0074610</t>
  </si>
  <si>
    <t>dmel|FBpp0087266</t>
  </si>
  <si>
    <t>dmel|FBpp0072694</t>
  </si>
  <si>
    <t>dmel|FBpp0111986</t>
  </si>
  <si>
    <t>phum|PHUM531970</t>
  </si>
  <si>
    <t>dmel|FBpp0070395</t>
  </si>
  <si>
    <t>dmel|FBpp0076716</t>
  </si>
  <si>
    <t>dmel|FBpp0073826</t>
  </si>
  <si>
    <t>dmel|FBpp0077487</t>
  </si>
  <si>
    <t>cpip|CPIJ005730</t>
  </si>
  <si>
    <t>dmel|FBpp0089202</t>
  </si>
  <si>
    <t>dmel|FBpp0074090</t>
  </si>
  <si>
    <t>dmel|FBpp0083628</t>
  </si>
  <si>
    <t>dmel|FBpp0089361</t>
  </si>
  <si>
    <t>dmel|FBpp0289782</t>
  </si>
  <si>
    <t>dmel|FBpp0083525</t>
  </si>
  <si>
    <t>dmel|FBpp0071694</t>
  </si>
  <si>
    <t xml:space="preserve">Caenorhabditis briggsae AF16 </t>
  </si>
  <si>
    <t>dmel|FBpp0072314</t>
  </si>
  <si>
    <t>dmel|FBpp0088735</t>
  </si>
  <si>
    <t>cpip|CPIJ007783</t>
  </si>
  <si>
    <t>dmel|FBpp0289874</t>
  </si>
  <si>
    <t>dmel|FBpp0079133</t>
  </si>
  <si>
    <t>aaeg|AAEL001851-PA</t>
  </si>
  <si>
    <t>dmel|FBpp0099923</t>
  </si>
  <si>
    <t>dmel|FBpp0083842</t>
  </si>
  <si>
    <t>dmel|FBpp0075674</t>
  </si>
  <si>
    <t>Macaca mulatta</t>
  </si>
  <si>
    <t>Leishmania infantum</t>
  </si>
  <si>
    <t>dmel|FBpp0080621</t>
  </si>
  <si>
    <t>cbri|WBGene00030500</t>
  </si>
  <si>
    <t>apis|XP_001949450</t>
  </si>
  <si>
    <t>dmel|FBpp0087892</t>
  </si>
  <si>
    <t>Yersinia pestis CO92</t>
  </si>
  <si>
    <t>dmel|FBpp0080212</t>
  </si>
  <si>
    <t>ypes|YP_002348179</t>
  </si>
  <si>
    <t>dmel|FBpp0077275</t>
  </si>
  <si>
    <t>dmel|FBpp0089153</t>
  </si>
  <si>
    <t>cbri|WBGene00035980</t>
  </si>
  <si>
    <t>cpip|CPIJ003945</t>
  </si>
  <si>
    <t>cpip|CPIJ007177</t>
  </si>
  <si>
    <t>dmel|FBpp0072365</t>
  </si>
  <si>
    <t>cpip|CPIJ003989</t>
  </si>
  <si>
    <t>isca|EEC02656</t>
  </si>
  <si>
    <t>linf|LinJ.13.1460</t>
  </si>
  <si>
    <t>mmul|XP_002803625</t>
  </si>
  <si>
    <t>dmel|FBpp0083990</t>
  </si>
  <si>
    <t>phum|PHUM335450</t>
  </si>
  <si>
    <t>dmel|FBpp0076258</t>
  </si>
  <si>
    <t>dmel|FBpp0074589</t>
  </si>
  <si>
    <t>dmel|FBpp0085201</t>
  </si>
  <si>
    <t>dmel|FBpp0078913</t>
  </si>
  <si>
    <t>dmel|FBpp0112755</t>
  </si>
  <si>
    <t>dmel|FBpp0072583</t>
  </si>
  <si>
    <t>dmel|FBpp0084252</t>
  </si>
  <si>
    <t>dmel|FBpp0070809</t>
  </si>
  <si>
    <t>dmel|FBpp0085988</t>
  </si>
  <si>
    <t>dmel|FBpp0085987</t>
  </si>
  <si>
    <t>nvec|e_gw.224.28.1</t>
  </si>
  <si>
    <t>agam|AGAP010893-PA</t>
  </si>
  <si>
    <t>dmel|FBpp0088174</t>
  </si>
  <si>
    <t>dmel|FBpp0071116</t>
  </si>
  <si>
    <t>dmel|FBpp0110197</t>
  </si>
  <si>
    <t>agam|AGAP001420-PA</t>
  </si>
  <si>
    <t>dmel|FBpp0070410</t>
  </si>
  <si>
    <t>dmel|FBpp0087859</t>
  </si>
  <si>
    <t>% Match</t>
  </si>
  <si>
    <t>E - value</t>
  </si>
  <si>
    <t>Best Hit</t>
  </si>
  <si>
    <t>FDR</t>
  </si>
  <si>
    <t>OrthoMCL Analysis</t>
  </si>
  <si>
    <t>Signa lP</t>
  </si>
  <si>
    <t>ITM helix</t>
  </si>
  <si>
    <t xml:space="preserve"> EdgeR Analysis - Highland vs Lowland </t>
  </si>
  <si>
    <t xml:space="preserve">Table S1: Transcripts that were differentially expressed between male C. rosa s.s and male C. quilicii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6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i/>
      <sz val="12"/>
      <color theme="1"/>
      <name val="Calibri"/>
      <scheme val="minor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0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3" fillId="2" borderId="0" xfId="0" applyFont="1" applyFill="1" applyBorder="1"/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left"/>
    </xf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4" fillId="2" borderId="0" xfId="0" applyFont="1" applyFill="1" applyBorder="1" applyAlignment="1">
      <alignment horizontal="left"/>
    </xf>
    <xf numFmtId="0" fontId="0" fillId="2" borderId="0" xfId="0" quotePrefix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left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/>
    <xf numFmtId="0" fontId="3" fillId="2" borderId="2" xfId="0" applyFont="1" applyFill="1" applyBorder="1" applyAlignment="1">
      <alignment horizontal="center"/>
    </xf>
    <xf numFmtId="11" fontId="0" fillId="2" borderId="0" xfId="0" applyNumberForma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164" fontId="0" fillId="2" borderId="0" xfId="0" applyNumberFormat="1" applyFill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164" fontId="0" fillId="2" borderId="1" xfId="0" applyNumberFormat="1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5" fillId="2" borderId="0" xfId="0" applyFont="1" applyFill="1" applyBorder="1" applyAlignment="1"/>
    <xf numFmtId="0" fontId="3" fillId="2" borderId="2" xfId="0" applyFont="1" applyFill="1" applyBorder="1" applyAlignment="1">
      <alignment horizontal="center"/>
    </xf>
  </cellXfs>
  <cellStyles count="3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0</xdr:colOff>
      <xdr:row>2</xdr:row>
      <xdr:rowOff>12700</xdr:rowOff>
    </xdr:from>
    <xdr:to>
      <xdr:col>2</xdr:col>
      <xdr:colOff>736600</xdr:colOff>
      <xdr:row>2</xdr:row>
      <xdr:rowOff>12700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CxnSpPr/>
      </xdr:nvCxnSpPr>
      <xdr:spPr>
        <a:xfrm>
          <a:off x="889000" y="393700"/>
          <a:ext cx="17780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774700</xdr:colOff>
      <xdr:row>2</xdr:row>
      <xdr:rowOff>0</xdr:rowOff>
    </xdr:from>
    <xdr:to>
      <xdr:col>7</xdr:col>
      <xdr:colOff>660400</xdr:colOff>
      <xdr:row>2</xdr:row>
      <xdr:rowOff>127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CxnSpPr/>
      </xdr:nvCxnSpPr>
      <xdr:spPr>
        <a:xfrm flipV="1">
          <a:off x="2705100" y="381000"/>
          <a:ext cx="5270500" cy="12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5400</xdr:colOff>
      <xdr:row>1</xdr:row>
      <xdr:rowOff>177800</xdr:rowOff>
    </xdr:from>
    <xdr:to>
      <xdr:col>12</xdr:col>
      <xdr:colOff>546100</xdr:colOff>
      <xdr:row>2</xdr:row>
      <xdr:rowOff>0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CxnSpPr/>
      </xdr:nvCxnSpPr>
      <xdr:spPr>
        <a:xfrm flipV="1">
          <a:off x="8026400" y="368300"/>
          <a:ext cx="7302500" cy="12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571500</xdr:colOff>
      <xdr:row>1</xdr:row>
      <xdr:rowOff>177800</xdr:rowOff>
    </xdr:from>
    <xdr:to>
      <xdr:col>17</xdr:col>
      <xdr:colOff>609600</xdr:colOff>
      <xdr:row>1</xdr:row>
      <xdr:rowOff>177800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CxnSpPr/>
      </xdr:nvCxnSpPr>
      <xdr:spPr>
        <a:xfrm>
          <a:off x="15354300" y="368300"/>
          <a:ext cx="76835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88900</xdr:colOff>
      <xdr:row>2</xdr:row>
      <xdr:rowOff>0</xdr:rowOff>
    </xdr:from>
    <xdr:to>
      <xdr:col>24</xdr:col>
      <xdr:colOff>0</xdr:colOff>
      <xdr:row>2</xdr:row>
      <xdr:rowOff>0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CxnSpPr/>
      </xdr:nvCxnSpPr>
      <xdr:spPr>
        <a:xfrm>
          <a:off x="24853900" y="381000"/>
          <a:ext cx="34036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31"/>
  <sheetViews>
    <sheetView tabSelected="1" workbookViewId="0">
      <selection activeCell="D7" sqref="D7"/>
    </sheetView>
  </sheetViews>
  <sheetFormatPr defaultColWidth="10.875" defaultRowHeight="15.75"/>
  <cols>
    <col min="1" max="1" width="10.875" style="4"/>
    <col min="2" max="2" width="13.375" style="5" bestFit="1" customWidth="1"/>
    <col min="3" max="3" width="11.125" style="5" customWidth="1"/>
    <col min="4" max="4" width="23.625" style="9" customWidth="1"/>
    <col min="5" max="5" width="16" style="4" customWidth="1"/>
    <col min="6" max="6" width="10.875" style="5"/>
    <col min="7" max="8" width="9" style="5" bestFit="1" customWidth="1"/>
    <col min="9" max="9" width="60.875" style="4" customWidth="1"/>
    <col min="10" max="10" width="11" style="5" customWidth="1"/>
    <col min="11" max="13" width="9" style="5" bestFit="1" customWidth="1"/>
    <col min="14" max="14" width="64.375" style="4" customWidth="1"/>
    <col min="15" max="15" width="10.875" style="5" bestFit="1" customWidth="1"/>
    <col min="16" max="18" width="9" style="5" bestFit="1" customWidth="1"/>
    <col min="19" max="19" width="10.875" style="5"/>
    <col min="20" max="20" width="10.875" style="4"/>
    <col min="21" max="21" width="11.5" style="5" customWidth="1"/>
    <col min="22" max="22" width="11.125" style="5" bestFit="1" customWidth="1"/>
    <col min="23" max="24" width="11" style="5" bestFit="1" customWidth="1"/>
    <col min="25" max="25" width="11.5" style="4" customWidth="1"/>
    <col min="26" max="26" width="11.125" style="4" bestFit="1" customWidth="1"/>
    <col min="27" max="27" width="12.125" style="4" bestFit="1" customWidth="1"/>
    <col min="28" max="28" width="11" style="4" bestFit="1" customWidth="1"/>
    <col min="29" max="16384" width="10.875" style="4"/>
  </cols>
  <sheetData>
    <row r="1" spans="1:24" s="1" customFormat="1">
      <c r="A1" s="23" t="s">
        <v>481</v>
      </c>
      <c r="B1" s="2"/>
      <c r="C1" s="2"/>
      <c r="D1" s="3"/>
      <c r="F1" s="2"/>
      <c r="G1" s="2"/>
      <c r="H1" s="2"/>
      <c r="J1" s="2"/>
      <c r="K1" s="2"/>
      <c r="L1" s="2"/>
      <c r="M1" s="2"/>
      <c r="O1" s="2"/>
      <c r="P1" s="2"/>
      <c r="Q1" s="2"/>
      <c r="R1" s="2"/>
      <c r="S1" s="2"/>
      <c r="U1" s="2"/>
      <c r="V1" s="2"/>
      <c r="W1" s="2"/>
      <c r="X1" s="2"/>
    </row>
    <row r="2" spans="1:24" s="1" customFormat="1">
      <c r="A2" s="11"/>
      <c r="B2" s="24" t="s">
        <v>359</v>
      </c>
      <c r="C2" s="24"/>
      <c r="D2" s="24" t="s">
        <v>477</v>
      </c>
      <c r="E2" s="24"/>
      <c r="F2" s="24"/>
      <c r="G2" s="24"/>
      <c r="H2" s="24"/>
      <c r="I2" s="24" t="s">
        <v>360</v>
      </c>
      <c r="J2" s="24"/>
      <c r="K2" s="24"/>
      <c r="L2" s="24"/>
      <c r="M2" s="24"/>
      <c r="N2" s="24" t="s">
        <v>367</v>
      </c>
      <c r="O2" s="24"/>
      <c r="P2" s="24"/>
      <c r="Q2" s="24"/>
      <c r="R2" s="24"/>
      <c r="S2" s="12"/>
      <c r="T2" s="11"/>
      <c r="U2" s="24" t="s">
        <v>480</v>
      </c>
      <c r="V2" s="24"/>
      <c r="W2" s="24"/>
      <c r="X2" s="24"/>
    </row>
    <row r="3" spans="1:24" s="2" customFormat="1">
      <c r="A3" s="14" t="s">
        <v>1</v>
      </c>
      <c r="B3" s="10" t="s">
        <v>239</v>
      </c>
      <c r="C3" s="10" t="s">
        <v>240</v>
      </c>
      <c r="D3" s="10" t="s">
        <v>372</v>
      </c>
      <c r="E3" s="10" t="s">
        <v>475</v>
      </c>
      <c r="F3" s="10" t="s">
        <v>474</v>
      </c>
      <c r="G3" s="10" t="s">
        <v>365</v>
      </c>
      <c r="H3" s="10" t="s">
        <v>473</v>
      </c>
      <c r="I3" s="10" t="s">
        <v>0</v>
      </c>
      <c r="J3" s="10" t="s">
        <v>363</v>
      </c>
      <c r="K3" s="10" t="s">
        <v>364</v>
      </c>
      <c r="L3" s="10" t="s">
        <v>365</v>
      </c>
      <c r="M3" s="10" t="s">
        <v>366</v>
      </c>
      <c r="N3" s="10" t="s">
        <v>0</v>
      </c>
      <c r="O3" s="10" t="s">
        <v>363</v>
      </c>
      <c r="P3" s="10" t="s">
        <v>364</v>
      </c>
      <c r="Q3" s="10" t="s">
        <v>365</v>
      </c>
      <c r="R3" s="10" t="s">
        <v>366</v>
      </c>
      <c r="S3" s="10" t="s">
        <v>478</v>
      </c>
      <c r="T3" s="10" t="s">
        <v>479</v>
      </c>
      <c r="U3" s="10" t="s">
        <v>369</v>
      </c>
      <c r="V3" s="10" t="s">
        <v>370</v>
      </c>
      <c r="W3" s="10" t="s">
        <v>371</v>
      </c>
      <c r="X3" s="10" t="s">
        <v>476</v>
      </c>
    </row>
    <row r="4" spans="1:24">
      <c r="A4" s="4" t="s">
        <v>78</v>
      </c>
      <c r="B4" s="5" t="s">
        <v>242</v>
      </c>
      <c r="C4" s="5">
        <v>1101</v>
      </c>
      <c r="D4" s="6" t="s">
        <v>376</v>
      </c>
      <c r="E4" s="4" t="s">
        <v>375</v>
      </c>
      <c r="F4" s="15">
        <v>9.9999999999999993E-89</v>
      </c>
      <c r="G4" s="5">
        <v>53</v>
      </c>
      <c r="H4" s="5">
        <v>51</v>
      </c>
      <c r="I4" s="4" t="s">
        <v>173</v>
      </c>
      <c r="J4" s="5">
        <v>27</v>
      </c>
      <c r="K4" s="5">
        <v>7.9999999999999998E-149</v>
      </c>
      <c r="L4" s="5">
        <v>84.97</v>
      </c>
      <c r="M4" s="5">
        <v>13</v>
      </c>
      <c r="N4" s="4" t="s">
        <v>246</v>
      </c>
      <c r="O4" s="5">
        <v>88</v>
      </c>
      <c r="P4" s="5">
        <v>0</v>
      </c>
      <c r="Q4" s="5">
        <v>95.19</v>
      </c>
      <c r="R4" s="5">
        <v>11</v>
      </c>
      <c r="S4" s="7" t="s">
        <v>244</v>
      </c>
      <c r="T4" s="7" t="s">
        <v>244</v>
      </c>
      <c r="U4" s="8">
        <v>2.7007337029368998</v>
      </c>
      <c r="V4" s="8">
        <v>2.6797215767528</v>
      </c>
      <c r="W4" s="13">
        <v>2.0745055032019201E-4</v>
      </c>
      <c r="X4" s="13">
        <v>1.82023040009517E-2</v>
      </c>
    </row>
    <row r="5" spans="1:24">
      <c r="A5" s="4" t="s">
        <v>97</v>
      </c>
      <c r="B5" s="5" t="s">
        <v>242</v>
      </c>
      <c r="C5" s="5">
        <v>1372</v>
      </c>
      <c r="D5" s="9" t="s">
        <v>2</v>
      </c>
      <c r="E5" s="7" t="s">
        <v>244</v>
      </c>
      <c r="F5" s="7" t="s">
        <v>244</v>
      </c>
      <c r="G5" s="7" t="s">
        <v>244</v>
      </c>
      <c r="H5" s="7" t="s">
        <v>244</v>
      </c>
      <c r="I5" s="4" t="s">
        <v>203</v>
      </c>
      <c r="J5" s="5">
        <v>77</v>
      </c>
      <c r="K5" s="5">
        <v>6.9999999999999995E-73</v>
      </c>
      <c r="L5" s="5">
        <v>25.49</v>
      </c>
      <c r="M5" s="5">
        <v>176</v>
      </c>
      <c r="N5" s="4" t="s">
        <v>247</v>
      </c>
      <c r="O5" s="5">
        <v>99</v>
      </c>
      <c r="P5" s="5">
        <v>0</v>
      </c>
      <c r="Q5" s="5">
        <v>59.48</v>
      </c>
      <c r="R5" s="5">
        <v>12</v>
      </c>
      <c r="S5" s="7" t="s">
        <v>244</v>
      </c>
      <c r="T5" s="7" t="s">
        <v>244</v>
      </c>
      <c r="U5" s="8">
        <v>-2.37281921181643E-2</v>
      </c>
      <c r="V5" s="8">
        <v>11.0146784176316</v>
      </c>
      <c r="W5" s="13">
        <v>0.97106038362347802</v>
      </c>
      <c r="X5" s="13">
        <v>1</v>
      </c>
    </row>
    <row r="6" spans="1:24">
      <c r="A6" s="4" t="s">
        <v>89</v>
      </c>
      <c r="B6" s="5" t="s">
        <v>245</v>
      </c>
      <c r="C6" s="5">
        <v>317</v>
      </c>
      <c r="D6" s="6" t="s">
        <v>373</v>
      </c>
      <c r="E6" s="4" t="s">
        <v>380</v>
      </c>
      <c r="F6" s="15">
        <v>4.9999999999999997E-99</v>
      </c>
      <c r="G6" s="5">
        <v>53</v>
      </c>
      <c r="H6" s="5">
        <v>99</v>
      </c>
      <c r="I6" s="4" t="s">
        <v>190</v>
      </c>
      <c r="J6" s="5">
        <v>88</v>
      </c>
      <c r="K6" s="5">
        <v>1.9999999999999999E-36</v>
      </c>
      <c r="L6" s="5">
        <v>29.97</v>
      </c>
      <c r="M6" s="5">
        <v>21</v>
      </c>
      <c r="N6" s="4" t="s">
        <v>248</v>
      </c>
      <c r="O6" s="5">
        <v>99</v>
      </c>
      <c r="P6" s="5">
        <v>0</v>
      </c>
      <c r="Q6" s="5">
        <v>91.46</v>
      </c>
      <c r="R6" s="5">
        <v>0</v>
      </c>
      <c r="S6" s="7" t="s">
        <v>244</v>
      </c>
      <c r="T6" s="7" t="s">
        <v>244</v>
      </c>
      <c r="U6" s="8">
        <v>2.8946762914383299</v>
      </c>
      <c r="V6" s="8">
        <v>2.5599713860962598</v>
      </c>
      <c r="W6" s="13">
        <v>9.5007115675849603E-5</v>
      </c>
      <c r="X6" s="13">
        <v>9.7908339678031593E-3</v>
      </c>
    </row>
    <row r="7" spans="1:24">
      <c r="A7" s="4" t="s">
        <v>95</v>
      </c>
      <c r="B7" s="5" t="s">
        <v>245</v>
      </c>
      <c r="C7" s="5">
        <v>406</v>
      </c>
      <c r="D7" s="9" t="s">
        <v>2</v>
      </c>
      <c r="E7" s="7" t="s">
        <v>244</v>
      </c>
      <c r="F7" s="7" t="s">
        <v>244</v>
      </c>
      <c r="G7" s="7" t="s">
        <v>244</v>
      </c>
      <c r="H7" s="7" t="s">
        <v>244</v>
      </c>
      <c r="I7" s="4" t="s">
        <v>154</v>
      </c>
      <c r="J7" s="5">
        <v>24</v>
      </c>
      <c r="K7" s="5">
        <v>1.9999999999999999E-11</v>
      </c>
      <c r="L7" s="5">
        <v>33.33</v>
      </c>
      <c r="M7" s="5">
        <v>0</v>
      </c>
      <c r="N7" s="4" t="s">
        <v>250</v>
      </c>
      <c r="O7" s="5">
        <v>79</v>
      </c>
      <c r="P7" s="5">
        <v>5E-53</v>
      </c>
      <c r="Q7" s="5">
        <v>38.29</v>
      </c>
      <c r="R7" s="5">
        <v>52</v>
      </c>
      <c r="S7" s="7" t="s">
        <v>244</v>
      </c>
      <c r="T7" s="7" t="s">
        <v>244</v>
      </c>
      <c r="U7" s="8">
        <v>3.8434645555245099</v>
      </c>
      <c r="V7" s="8">
        <v>3.58157047526212</v>
      </c>
      <c r="W7" s="13">
        <v>4.3144633250495599E-7</v>
      </c>
      <c r="X7" s="13">
        <v>1.06852555413123E-4</v>
      </c>
    </row>
    <row r="8" spans="1:24">
      <c r="A8" s="4" t="s">
        <v>28</v>
      </c>
      <c r="B8" s="5" t="s">
        <v>245</v>
      </c>
      <c r="C8" s="5">
        <v>519</v>
      </c>
      <c r="D8" s="6" t="s">
        <v>373</v>
      </c>
      <c r="E8" s="4" t="s">
        <v>382</v>
      </c>
      <c r="F8" s="15">
        <v>1.0000000000000001E-114</v>
      </c>
      <c r="G8" s="5">
        <v>42</v>
      </c>
      <c r="H8" s="5">
        <v>94</v>
      </c>
      <c r="I8" s="4" t="s">
        <v>148</v>
      </c>
      <c r="J8" s="5">
        <v>94</v>
      </c>
      <c r="K8" s="5">
        <v>1E-134</v>
      </c>
      <c r="L8" s="5">
        <v>42.48</v>
      </c>
      <c r="M8" s="5">
        <v>12</v>
      </c>
      <c r="N8" s="4" t="s">
        <v>251</v>
      </c>
      <c r="O8" s="5">
        <v>99</v>
      </c>
      <c r="P8" s="5">
        <v>0</v>
      </c>
      <c r="Q8" s="5">
        <v>86.87</v>
      </c>
      <c r="R8" s="5">
        <v>0</v>
      </c>
      <c r="S8" s="7" t="s">
        <v>244</v>
      </c>
      <c r="T8" s="5" t="s">
        <v>368</v>
      </c>
      <c r="U8" s="8">
        <v>2.6789122185496401</v>
      </c>
      <c r="V8" s="8">
        <v>4.1173597645054896</v>
      </c>
      <c r="W8" s="13">
        <v>1.5519362158841001E-4</v>
      </c>
      <c r="X8" s="13">
        <v>1.4530475972500199E-2</v>
      </c>
    </row>
    <row r="9" spans="1:24">
      <c r="A9" s="4" t="s">
        <v>55</v>
      </c>
      <c r="B9" s="5" t="s">
        <v>243</v>
      </c>
      <c r="C9" s="5">
        <v>471</v>
      </c>
      <c r="D9" s="6" t="s">
        <v>373</v>
      </c>
      <c r="E9" s="4" t="s">
        <v>383</v>
      </c>
      <c r="F9" s="15">
        <v>1E-117</v>
      </c>
      <c r="G9" s="5">
        <v>59</v>
      </c>
      <c r="H9" s="5">
        <v>68</v>
      </c>
      <c r="I9" s="4" t="s">
        <v>171</v>
      </c>
      <c r="J9" s="5">
        <v>23</v>
      </c>
      <c r="K9" s="5">
        <v>3.0000000000000001E-27</v>
      </c>
      <c r="L9" s="5">
        <v>50.93</v>
      </c>
      <c r="M9" s="5">
        <v>2</v>
      </c>
      <c r="N9" s="4" t="s">
        <v>252</v>
      </c>
      <c r="O9" s="5">
        <v>99</v>
      </c>
      <c r="P9" s="5">
        <v>0</v>
      </c>
      <c r="Q9" s="5">
        <v>95.54</v>
      </c>
      <c r="R9" s="5">
        <v>1</v>
      </c>
      <c r="S9" s="7" t="s">
        <v>244</v>
      </c>
      <c r="T9" s="7" t="s">
        <v>244</v>
      </c>
      <c r="U9" s="8">
        <v>0.95934435730063905</v>
      </c>
      <c r="V9" s="8">
        <v>3.4175828394788801</v>
      </c>
      <c r="W9" s="13">
        <v>0.15403897817532999</v>
      </c>
      <c r="X9" s="13">
        <v>1</v>
      </c>
    </row>
    <row r="10" spans="1:24">
      <c r="A10" s="4" t="s">
        <v>20</v>
      </c>
      <c r="B10" s="5" t="s">
        <v>245</v>
      </c>
      <c r="C10" s="5">
        <v>1467</v>
      </c>
      <c r="D10" s="6" t="s">
        <v>373</v>
      </c>
      <c r="E10" s="4" t="s">
        <v>386</v>
      </c>
      <c r="F10" s="15">
        <v>0</v>
      </c>
      <c r="G10" s="5">
        <v>64</v>
      </c>
      <c r="H10" s="5">
        <v>98</v>
      </c>
      <c r="I10" s="4" t="s">
        <v>217</v>
      </c>
      <c r="J10" s="5">
        <v>94</v>
      </c>
      <c r="K10" s="5">
        <v>0</v>
      </c>
      <c r="L10" s="5">
        <v>64.64</v>
      </c>
      <c r="M10" s="5">
        <v>30</v>
      </c>
      <c r="N10" s="4" t="s">
        <v>253</v>
      </c>
      <c r="O10" s="5">
        <v>99</v>
      </c>
      <c r="P10" s="5">
        <v>0</v>
      </c>
      <c r="Q10" s="5">
        <v>96.4</v>
      </c>
      <c r="R10" s="5">
        <v>7</v>
      </c>
      <c r="S10" s="5" t="s">
        <v>368</v>
      </c>
      <c r="T10" s="5" t="s">
        <v>368</v>
      </c>
      <c r="U10" s="8">
        <v>2.3217405330271599</v>
      </c>
      <c r="V10" s="8">
        <v>3.2850875456258999</v>
      </c>
      <c r="W10" s="13">
        <v>1.0307924403558E-3</v>
      </c>
      <c r="X10" s="13">
        <v>5.62745944197722E-2</v>
      </c>
    </row>
    <row r="11" spans="1:24">
      <c r="A11" s="4" t="s">
        <v>88</v>
      </c>
      <c r="B11" s="5" t="s">
        <v>245</v>
      </c>
      <c r="C11" s="5">
        <v>539</v>
      </c>
      <c r="D11" s="6" t="s">
        <v>373</v>
      </c>
      <c r="E11" s="4" t="s">
        <v>387</v>
      </c>
      <c r="F11" s="15">
        <v>9.9999999999999995E-178</v>
      </c>
      <c r="G11" s="5">
        <v>62</v>
      </c>
      <c r="H11" s="5">
        <v>94</v>
      </c>
      <c r="I11" s="4" t="s">
        <v>194</v>
      </c>
      <c r="J11" s="5">
        <v>80</v>
      </c>
      <c r="K11" s="5">
        <v>3.9999999999999998E-75</v>
      </c>
      <c r="L11" s="5">
        <v>31.57</v>
      </c>
      <c r="M11" s="5">
        <v>26</v>
      </c>
      <c r="N11" s="4" t="s">
        <v>254</v>
      </c>
      <c r="O11" s="5">
        <v>99</v>
      </c>
      <c r="P11" s="5">
        <v>0</v>
      </c>
      <c r="Q11" s="5">
        <v>89.76</v>
      </c>
      <c r="R11" s="5">
        <v>9</v>
      </c>
      <c r="S11" s="7" t="s">
        <v>244</v>
      </c>
      <c r="T11" s="5" t="s">
        <v>368</v>
      </c>
      <c r="U11" s="8">
        <v>3.2844313112461401</v>
      </c>
      <c r="V11" s="8">
        <v>3.49099271228916</v>
      </c>
      <c r="W11" s="13">
        <v>8.3794520147761598E-6</v>
      </c>
      <c r="X11" s="13">
        <v>1.42881732862166E-3</v>
      </c>
    </row>
    <row r="12" spans="1:24">
      <c r="A12" s="4" t="s">
        <v>39</v>
      </c>
      <c r="B12" s="5" t="s">
        <v>241</v>
      </c>
      <c r="C12" s="5">
        <v>235</v>
      </c>
      <c r="D12" s="6" t="s">
        <v>373</v>
      </c>
      <c r="E12" s="4" t="s">
        <v>388</v>
      </c>
      <c r="F12" s="15">
        <v>3.0000000000000003E-20</v>
      </c>
      <c r="G12" s="5">
        <v>31</v>
      </c>
      <c r="H12" s="5">
        <v>95</v>
      </c>
      <c r="I12" s="4" t="s">
        <v>158</v>
      </c>
      <c r="J12" s="5">
        <v>95</v>
      </c>
      <c r="K12" s="5">
        <v>6.0000000000000006E-20</v>
      </c>
      <c r="L12" s="5">
        <v>31.2</v>
      </c>
      <c r="M12" s="5">
        <v>31</v>
      </c>
      <c r="N12" s="4" t="s">
        <v>255</v>
      </c>
      <c r="O12" s="5">
        <v>93</v>
      </c>
      <c r="P12" s="5">
        <v>4.0000000000000003E-138</v>
      </c>
      <c r="Q12" s="5">
        <v>95.89</v>
      </c>
      <c r="R12" s="5">
        <v>0</v>
      </c>
      <c r="S12" s="7" t="s">
        <v>244</v>
      </c>
      <c r="T12" s="7" t="s">
        <v>244</v>
      </c>
      <c r="U12" s="8">
        <v>-2.75777761028306</v>
      </c>
      <c r="V12" s="8">
        <v>5.9367239442133402</v>
      </c>
      <c r="W12" s="13">
        <v>8.2178913824723301E-5</v>
      </c>
      <c r="X12" s="13">
        <v>8.8863184632297695E-3</v>
      </c>
    </row>
    <row r="13" spans="1:24">
      <c r="A13" s="4" t="s">
        <v>42</v>
      </c>
      <c r="B13" s="5" t="s">
        <v>245</v>
      </c>
      <c r="C13" s="5">
        <v>203</v>
      </c>
      <c r="D13" s="6" t="s">
        <v>373</v>
      </c>
      <c r="E13" s="4" t="s">
        <v>389</v>
      </c>
      <c r="F13" s="15">
        <v>9.9999999999999996E-82</v>
      </c>
      <c r="G13" s="5">
        <v>68</v>
      </c>
      <c r="H13" s="5">
        <v>99</v>
      </c>
      <c r="I13" s="4" t="s">
        <v>139</v>
      </c>
      <c r="J13" s="5">
        <v>95</v>
      </c>
      <c r="K13" s="5">
        <v>2.0000000000000001E-33</v>
      </c>
      <c r="L13" s="5">
        <v>34.020000000000003</v>
      </c>
      <c r="M13" s="5">
        <v>2</v>
      </c>
      <c r="N13" s="4" t="s">
        <v>256</v>
      </c>
      <c r="O13" s="5">
        <v>99</v>
      </c>
      <c r="P13" s="5">
        <v>4E-116</v>
      </c>
      <c r="Q13" s="5">
        <v>88.12</v>
      </c>
      <c r="R13" s="5">
        <v>0</v>
      </c>
      <c r="S13" s="7" t="s">
        <v>244</v>
      </c>
      <c r="T13" s="7" t="s">
        <v>244</v>
      </c>
      <c r="U13" s="8">
        <v>-2.7103832701813402</v>
      </c>
      <c r="V13" s="8">
        <v>1.44609789859549</v>
      </c>
      <c r="W13" s="13">
        <v>4.0053327220291798E-4</v>
      </c>
      <c r="X13" s="13">
        <v>2.9426738730506299E-2</v>
      </c>
    </row>
    <row r="14" spans="1:24">
      <c r="A14" s="4" t="s">
        <v>121</v>
      </c>
      <c r="B14" s="5" t="s">
        <v>245</v>
      </c>
      <c r="C14" s="5">
        <v>1231</v>
      </c>
      <c r="D14" s="9" t="s">
        <v>2</v>
      </c>
      <c r="E14" s="7" t="s">
        <v>244</v>
      </c>
      <c r="F14" s="7" t="s">
        <v>244</v>
      </c>
      <c r="G14" s="7" t="s">
        <v>244</v>
      </c>
      <c r="H14" s="7" t="s">
        <v>244</v>
      </c>
      <c r="I14" s="4" t="s">
        <v>204</v>
      </c>
      <c r="J14" s="5">
        <v>59</v>
      </c>
      <c r="K14" s="5">
        <v>4.0000000000000003E-15</v>
      </c>
      <c r="L14" s="5">
        <v>22.14</v>
      </c>
      <c r="M14" s="5">
        <v>117</v>
      </c>
      <c r="N14" s="4" t="s">
        <v>257</v>
      </c>
      <c r="O14" s="5">
        <v>99</v>
      </c>
      <c r="P14" s="5">
        <v>0</v>
      </c>
      <c r="Q14" s="5">
        <v>55.61</v>
      </c>
      <c r="R14" s="5">
        <v>23</v>
      </c>
      <c r="S14" s="7" t="s">
        <v>244</v>
      </c>
      <c r="T14" s="7" t="s">
        <v>244</v>
      </c>
      <c r="U14" s="8">
        <v>-0.34440036483757203</v>
      </c>
      <c r="V14" s="8">
        <v>10.8732973007764</v>
      </c>
      <c r="W14" s="13">
        <v>0.59857152426278304</v>
      </c>
      <c r="X14" s="13">
        <v>1</v>
      </c>
    </row>
    <row r="15" spans="1:24">
      <c r="A15" s="4" t="s">
        <v>48</v>
      </c>
      <c r="B15" s="5" t="s">
        <v>243</v>
      </c>
      <c r="C15" s="5">
        <v>436</v>
      </c>
      <c r="D15" s="6" t="s">
        <v>373</v>
      </c>
      <c r="E15" s="4" t="s">
        <v>391</v>
      </c>
      <c r="F15" s="15">
        <v>0</v>
      </c>
      <c r="G15" s="5">
        <v>89</v>
      </c>
      <c r="H15" s="5">
        <v>99</v>
      </c>
      <c r="I15" s="4" t="s">
        <v>166</v>
      </c>
      <c r="J15" s="5">
        <v>99</v>
      </c>
      <c r="K15" s="5">
        <v>0</v>
      </c>
      <c r="L15" s="5">
        <v>88.97</v>
      </c>
      <c r="M15" s="5">
        <v>4</v>
      </c>
      <c r="N15" s="4" t="s">
        <v>260</v>
      </c>
      <c r="O15" s="5">
        <v>95</v>
      </c>
      <c r="P15" s="5">
        <v>0</v>
      </c>
      <c r="Q15" s="5">
        <v>99.27</v>
      </c>
      <c r="R15" s="5">
        <v>0</v>
      </c>
      <c r="S15" s="7" t="s">
        <v>244</v>
      </c>
      <c r="T15" s="7" t="s">
        <v>244</v>
      </c>
      <c r="U15" s="8">
        <v>1.5054358819867499</v>
      </c>
      <c r="V15" s="8">
        <v>2.3470499016179498</v>
      </c>
      <c r="W15" s="13">
        <v>3.1603239622215201E-2</v>
      </c>
      <c r="X15" s="13">
        <v>0.59035005401352003</v>
      </c>
    </row>
    <row r="16" spans="1:24">
      <c r="A16" s="4" t="s">
        <v>77</v>
      </c>
      <c r="B16" s="5" t="s">
        <v>245</v>
      </c>
      <c r="C16" s="5">
        <v>216</v>
      </c>
      <c r="D16" s="6" t="s">
        <v>373</v>
      </c>
      <c r="E16" s="4" t="s">
        <v>393</v>
      </c>
      <c r="F16" s="15">
        <v>5E-74</v>
      </c>
      <c r="G16" s="5">
        <v>59</v>
      </c>
      <c r="H16" s="5">
        <v>98</v>
      </c>
      <c r="I16" s="4" t="s">
        <v>146</v>
      </c>
      <c r="J16" s="5">
        <v>77</v>
      </c>
      <c r="K16" s="5">
        <v>1.9999999999999999E-29</v>
      </c>
      <c r="L16" s="5">
        <v>34.94</v>
      </c>
      <c r="M16" s="5">
        <v>3</v>
      </c>
      <c r="N16" s="4" t="s">
        <v>262</v>
      </c>
      <c r="O16" s="5">
        <v>99</v>
      </c>
      <c r="P16" s="5">
        <v>9.9999999999999995E-145</v>
      </c>
      <c r="Q16" s="5">
        <v>94.88</v>
      </c>
      <c r="R16" s="5">
        <v>0</v>
      </c>
      <c r="S16" s="5" t="s">
        <v>368</v>
      </c>
      <c r="T16" s="5" t="s">
        <v>368</v>
      </c>
      <c r="U16" s="8">
        <v>6.1834774223990303</v>
      </c>
      <c r="V16" s="8">
        <v>2.3727321058449702</v>
      </c>
      <c r="W16" s="13">
        <v>1.6002920254908299E-10</v>
      </c>
      <c r="X16" s="13">
        <v>1.11693109324599E-7</v>
      </c>
    </row>
    <row r="17" spans="1:24">
      <c r="A17" s="4" t="s">
        <v>41</v>
      </c>
      <c r="B17" s="5" t="s">
        <v>241</v>
      </c>
      <c r="C17" s="5">
        <v>173</v>
      </c>
      <c r="D17" s="6" t="s">
        <v>376</v>
      </c>
      <c r="E17" s="4" t="s">
        <v>394</v>
      </c>
      <c r="F17" s="15">
        <v>9.9999999999999994E-50</v>
      </c>
      <c r="G17" s="5">
        <v>55</v>
      </c>
      <c r="H17" s="5">
        <v>99</v>
      </c>
      <c r="I17" s="4" t="s">
        <v>160</v>
      </c>
      <c r="J17" s="5">
        <v>99</v>
      </c>
      <c r="K17" s="5">
        <v>3.0000000000000001E-45</v>
      </c>
      <c r="L17" s="5">
        <v>43.41</v>
      </c>
      <c r="M17" s="5">
        <v>13</v>
      </c>
      <c r="N17" s="4" t="s">
        <v>263</v>
      </c>
      <c r="O17" s="5">
        <v>99</v>
      </c>
      <c r="P17" s="5">
        <v>9.0000000000000001E-78</v>
      </c>
      <c r="Q17" s="5">
        <v>65.319999999999993</v>
      </c>
      <c r="R17" s="5">
        <v>0</v>
      </c>
      <c r="S17" s="7" t="s">
        <v>244</v>
      </c>
      <c r="T17" s="7" t="s">
        <v>244</v>
      </c>
      <c r="U17" s="8">
        <v>0.79917206090311799</v>
      </c>
      <c r="V17" s="8">
        <v>0.231061617923951</v>
      </c>
      <c r="W17" s="13">
        <v>0.31850345456813201</v>
      </c>
      <c r="X17" s="13">
        <v>1</v>
      </c>
    </row>
    <row r="18" spans="1:24">
      <c r="A18" s="4" t="s">
        <v>126</v>
      </c>
      <c r="B18" s="5" t="s">
        <v>245</v>
      </c>
      <c r="C18" s="5">
        <v>267</v>
      </c>
      <c r="D18" s="6" t="s">
        <v>373</v>
      </c>
      <c r="E18" s="4" t="s">
        <v>395</v>
      </c>
      <c r="F18" s="15">
        <v>2E-51</v>
      </c>
      <c r="G18" s="5">
        <v>56</v>
      </c>
      <c r="H18" s="5">
        <v>66</v>
      </c>
      <c r="I18" s="4" t="s">
        <v>2</v>
      </c>
      <c r="J18" s="5" t="s">
        <v>244</v>
      </c>
      <c r="K18" s="5" t="s">
        <v>244</v>
      </c>
      <c r="L18" s="5" t="s">
        <v>244</v>
      </c>
      <c r="M18" s="5" t="s">
        <v>244</v>
      </c>
      <c r="N18" s="4" t="s">
        <v>264</v>
      </c>
      <c r="O18" s="5">
        <v>76</v>
      </c>
      <c r="P18" s="5">
        <v>1E-125</v>
      </c>
      <c r="Q18" s="5">
        <v>95.1</v>
      </c>
      <c r="R18" s="5">
        <v>0</v>
      </c>
      <c r="S18" s="5" t="s">
        <v>368</v>
      </c>
      <c r="T18" s="7" t="s">
        <v>244</v>
      </c>
      <c r="U18" s="8">
        <v>4.7507844743194898</v>
      </c>
      <c r="V18" s="8">
        <v>4.4760134165662597</v>
      </c>
      <c r="W18" s="13">
        <v>1.4606706035770101E-9</v>
      </c>
      <c r="X18" s="13">
        <v>7.7339990061810296E-7</v>
      </c>
    </row>
    <row r="19" spans="1:24">
      <c r="A19" s="4" t="s">
        <v>127</v>
      </c>
      <c r="B19" s="5" t="s">
        <v>243</v>
      </c>
      <c r="C19" s="5">
        <v>202</v>
      </c>
      <c r="D19" s="6" t="s">
        <v>373</v>
      </c>
      <c r="E19" s="4" t="s">
        <v>396</v>
      </c>
      <c r="F19" s="15">
        <v>8.9999999999999995E-9</v>
      </c>
      <c r="G19" s="5">
        <v>31</v>
      </c>
      <c r="H19" s="5">
        <v>97</v>
      </c>
      <c r="I19" s="4" t="s">
        <v>2</v>
      </c>
      <c r="J19" s="5" t="s">
        <v>244</v>
      </c>
      <c r="K19" s="5" t="s">
        <v>244</v>
      </c>
      <c r="L19" s="5" t="s">
        <v>244</v>
      </c>
      <c r="M19" s="5" t="s">
        <v>244</v>
      </c>
      <c r="N19" s="4" t="s">
        <v>265</v>
      </c>
      <c r="O19" s="5">
        <v>40</v>
      </c>
      <c r="P19" s="5">
        <v>4.9999999999999999E-29</v>
      </c>
      <c r="Q19" s="5">
        <v>87.5</v>
      </c>
      <c r="R19" s="5">
        <v>2</v>
      </c>
      <c r="S19" s="5" t="s">
        <v>368</v>
      </c>
      <c r="T19" s="7" t="s">
        <v>244</v>
      </c>
      <c r="U19" s="8">
        <v>0.57060820532392098</v>
      </c>
      <c r="V19" s="8">
        <v>2.6043346035422998</v>
      </c>
      <c r="W19" s="13">
        <v>0.40032615581810299</v>
      </c>
      <c r="X19" s="13">
        <v>1</v>
      </c>
    </row>
    <row r="20" spans="1:24">
      <c r="A20" s="4" t="s">
        <v>124</v>
      </c>
      <c r="B20" s="5" t="s">
        <v>245</v>
      </c>
      <c r="C20" s="5">
        <v>398</v>
      </c>
      <c r="D20" s="6" t="s">
        <v>378</v>
      </c>
      <c r="E20" s="4" t="s">
        <v>398</v>
      </c>
      <c r="F20" s="15">
        <v>1.9999999999999999E-69</v>
      </c>
      <c r="G20" s="5">
        <v>61</v>
      </c>
      <c r="H20" s="5">
        <v>78</v>
      </c>
      <c r="I20" s="4" t="s">
        <v>236</v>
      </c>
      <c r="J20" s="5">
        <v>40</v>
      </c>
      <c r="K20" s="5">
        <v>2.9999999999999998E-31</v>
      </c>
      <c r="L20" s="5">
        <v>43.64</v>
      </c>
      <c r="M20" s="5">
        <v>9</v>
      </c>
      <c r="N20" s="4" t="s">
        <v>266</v>
      </c>
      <c r="O20" s="5">
        <v>99</v>
      </c>
      <c r="P20" s="5">
        <v>7.9999999999999993E-145</v>
      </c>
      <c r="Q20" s="5">
        <v>86.35</v>
      </c>
      <c r="R20" s="5">
        <v>6</v>
      </c>
      <c r="S20" s="7" t="s">
        <v>244</v>
      </c>
      <c r="T20" s="7" t="s">
        <v>244</v>
      </c>
      <c r="U20" s="8">
        <v>3.4614300955216</v>
      </c>
      <c r="V20" s="8">
        <v>2.0451628381863398</v>
      </c>
      <c r="W20" s="13">
        <v>1.0868322589854201E-5</v>
      </c>
      <c r="X20" s="13">
        <v>1.7543305097637799E-3</v>
      </c>
    </row>
    <row r="21" spans="1:24">
      <c r="A21" s="4" t="s">
        <v>75</v>
      </c>
      <c r="B21" s="5" t="s">
        <v>245</v>
      </c>
      <c r="C21" s="5">
        <v>390</v>
      </c>
      <c r="D21" s="6" t="s">
        <v>373</v>
      </c>
      <c r="E21" s="4" t="s">
        <v>400</v>
      </c>
      <c r="F21" s="15">
        <v>9.9999999999999997E-106</v>
      </c>
      <c r="G21" s="5">
        <v>54</v>
      </c>
      <c r="H21" s="5">
        <v>86</v>
      </c>
      <c r="I21" s="4" t="s">
        <v>191</v>
      </c>
      <c r="J21" s="5">
        <v>71</v>
      </c>
      <c r="K21" s="5">
        <v>3E-37</v>
      </c>
      <c r="L21" s="5">
        <v>31.71</v>
      </c>
      <c r="M21" s="5">
        <v>24</v>
      </c>
      <c r="N21" s="4" t="s">
        <v>267</v>
      </c>
      <c r="O21" s="5">
        <v>99</v>
      </c>
      <c r="P21" s="5">
        <v>0</v>
      </c>
      <c r="Q21" s="5">
        <v>90.13</v>
      </c>
      <c r="R21" s="5">
        <v>7</v>
      </c>
      <c r="S21" s="5" t="s">
        <v>368</v>
      </c>
      <c r="T21" s="7" t="s">
        <v>244</v>
      </c>
      <c r="U21" s="8">
        <v>4.3941563221584197</v>
      </c>
      <c r="V21" s="8">
        <v>4.3220444598248298</v>
      </c>
      <c r="W21" s="13">
        <v>1.24621612600865E-8</v>
      </c>
      <c r="X21" s="13">
        <v>5.6281319455478801E-6</v>
      </c>
    </row>
    <row r="22" spans="1:24">
      <c r="A22" s="4" t="s">
        <v>82</v>
      </c>
      <c r="B22" s="5" t="s">
        <v>242</v>
      </c>
      <c r="C22" s="5">
        <v>1137</v>
      </c>
      <c r="D22" s="6" t="s">
        <v>373</v>
      </c>
      <c r="E22" s="4" t="s">
        <v>401</v>
      </c>
      <c r="F22" s="15">
        <v>0</v>
      </c>
      <c r="G22" s="5">
        <v>51</v>
      </c>
      <c r="H22" s="5">
        <v>98</v>
      </c>
      <c r="I22" s="4" t="s">
        <v>227</v>
      </c>
      <c r="J22" s="5">
        <v>96</v>
      </c>
      <c r="K22" s="5">
        <v>0</v>
      </c>
      <c r="L22" s="5">
        <v>50.96</v>
      </c>
      <c r="M22" s="5">
        <v>35</v>
      </c>
      <c r="N22" s="4" t="s">
        <v>268</v>
      </c>
      <c r="O22" s="5">
        <v>99</v>
      </c>
      <c r="P22" s="5">
        <v>0</v>
      </c>
      <c r="Q22" s="5">
        <v>97.62</v>
      </c>
      <c r="R22" s="5">
        <v>0</v>
      </c>
      <c r="S22" s="7" t="s">
        <v>244</v>
      </c>
      <c r="T22" s="5" t="s">
        <v>368</v>
      </c>
      <c r="U22" s="8">
        <v>0.84633760842671402</v>
      </c>
      <c r="V22" s="8">
        <v>3.7962478401982702</v>
      </c>
      <c r="W22" s="13">
        <v>0.20840012533101901</v>
      </c>
      <c r="X22" s="13">
        <v>1</v>
      </c>
    </row>
    <row r="23" spans="1:24">
      <c r="A23" s="4" t="s">
        <v>13</v>
      </c>
      <c r="B23" s="5" t="s">
        <v>245</v>
      </c>
      <c r="C23" s="5">
        <v>231</v>
      </c>
      <c r="D23" s="6" t="s">
        <v>373</v>
      </c>
      <c r="E23" s="4" t="s">
        <v>402</v>
      </c>
      <c r="F23" s="15">
        <v>9.0000000000000006E-99</v>
      </c>
      <c r="G23" s="5">
        <v>78</v>
      </c>
      <c r="H23" s="5">
        <v>100</v>
      </c>
      <c r="I23" s="4" t="s">
        <v>138</v>
      </c>
      <c r="J23" s="5">
        <v>93</v>
      </c>
      <c r="K23" s="5">
        <v>2.9999999999999999E-41</v>
      </c>
      <c r="L23" s="5">
        <v>41.25</v>
      </c>
      <c r="M23" s="5">
        <v>31</v>
      </c>
      <c r="N23" s="4" t="s">
        <v>269</v>
      </c>
      <c r="O23" s="5">
        <v>99</v>
      </c>
      <c r="P23" s="5">
        <v>4.9999999999999999E-132</v>
      </c>
      <c r="Q23" s="5">
        <v>96.58</v>
      </c>
      <c r="R23" s="5">
        <v>4</v>
      </c>
      <c r="S23" s="7" t="s">
        <v>244</v>
      </c>
      <c r="T23" s="5" t="s">
        <v>368</v>
      </c>
      <c r="U23" s="8">
        <v>5.5873966073469203</v>
      </c>
      <c r="V23" s="8">
        <v>1.8068309051926801</v>
      </c>
      <c r="W23" s="13">
        <v>6.8993264980125697E-9</v>
      </c>
      <c r="X23" s="13">
        <v>3.31059869928072E-6</v>
      </c>
    </row>
    <row r="24" spans="1:24">
      <c r="A24" s="4" t="s">
        <v>100</v>
      </c>
      <c r="B24" s="5" t="s">
        <v>245</v>
      </c>
      <c r="C24" s="5">
        <v>616</v>
      </c>
      <c r="D24" s="6" t="s">
        <v>373</v>
      </c>
      <c r="E24" s="4" t="s">
        <v>390</v>
      </c>
      <c r="F24" s="15">
        <v>1E-169</v>
      </c>
      <c r="G24" s="5">
        <v>50</v>
      </c>
      <c r="H24" s="5">
        <v>100</v>
      </c>
      <c r="I24" s="4" t="s">
        <v>216</v>
      </c>
      <c r="J24" s="5">
        <v>99</v>
      </c>
      <c r="K24" s="5">
        <v>0</v>
      </c>
      <c r="L24" s="5">
        <v>49.84</v>
      </c>
      <c r="M24" s="5">
        <v>45</v>
      </c>
      <c r="N24" s="4" t="s">
        <v>259</v>
      </c>
      <c r="O24" s="5">
        <v>98</v>
      </c>
      <c r="P24" s="5">
        <v>0</v>
      </c>
      <c r="Q24" s="5">
        <v>96.51</v>
      </c>
      <c r="R24" s="5">
        <v>0</v>
      </c>
      <c r="S24" s="7" t="s">
        <v>244</v>
      </c>
      <c r="T24" s="7" t="s">
        <v>244</v>
      </c>
      <c r="U24" s="8">
        <v>1.13765897339555</v>
      </c>
      <c r="V24" s="8">
        <v>2.7450314820021902</v>
      </c>
      <c r="W24" s="13">
        <v>0.100012696558558</v>
      </c>
      <c r="X24" s="13">
        <v>0.93811542801261505</v>
      </c>
    </row>
    <row r="25" spans="1:24">
      <c r="A25" s="4" t="s">
        <v>27</v>
      </c>
      <c r="B25" s="5" t="s">
        <v>245</v>
      </c>
      <c r="C25" s="5">
        <v>435</v>
      </c>
      <c r="D25" s="6" t="s">
        <v>373</v>
      </c>
      <c r="E25" s="4" t="s">
        <v>403</v>
      </c>
      <c r="F25" s="15">
        <v>0</v>
      </c>
      <c r="G25" s="5">
        <v>72</v>
      </c>
      <c r="H25" s="5">
        <v>100</v>
      </c>
      <c r="I25" s="4" t="s">
        <v>149</v>
      </c>
      <c r="J25" s="5">
        <v>99</v>
      </c>
      <c r="K25" s="5">
        <v>0</v>
      </c>
      <c r="L25" s="5">
        <v>72.12</v>
      </c>
      <c r="M25" s="5">
        <v>2</v>
      </c>
      <c r="N25" s="4" t="s">
        <v>270</v>
      </c>
      <c r="O25" s="5">
        <v>99</v>
      </c>
      <c r="P25" s="5">
        <v>0</v>
      </c>
      <c r="Q25" s="5">
        <v>94.7</v>
      </c>
      <c r="R25" s="5">
        <v>0</v>
      </c>
      <c r="S25" s="7" t="s">
        <v>244</v>
      </c>
      <c r="T25" s="5" t="s">
        <v>368</v>
      </c>
      <c r="U25" s="8">
        <v>0.78450722913911697</v>
      </c>
      <c r="V25" s="8">
        <v>3.8432952646207101</v>
      </c>
      <c r="W25" s="13">
        <v>0.240290144358389</v>
      </c>
      <c r="X25" s="13">
        <v>1</v>
      </c>
    </row>
    <row r="26" spans="1:24">
      <c r="A26" s="4" t="s">
        <v>7</v>
      </c>
      <c r="B26" s="5" t="s">
        <v>241</v>
      </c>
      <c r="C26" s="5">
        <v>112</v>
      </c>
      <c r="D26" s="9" t="s">
        <v>2</v>
      </c>
      <c r="E26" s="7" t="s">
        <v>244</v>
      </c>
      <c r="F26" s="7" t="s">
        <v>244</v>
      </c>
      <c r="G26" s="7" t="s">
        <v>244</v>
      </c>
      <c r="H26" s="7" t="s">
        <v>244</v>
      </c>
      <c r="I26" s="4" t="s">
        <v>155</v>
      </c>
      <c r="J26" s="5">
        <v>26</v>
      </c>
      <c r="K26" s="5">
        <v>0.11</v>
      </c>
      <c r="L26" s="5">
        <v>51.72</v>
      </c>
      <c r="M26" s="5">
        <v>0</v>
      </c>
      <c r="N26" s="4" t="s">
        <v>271</v>
      </c>
      <c r="O26" s="5">
        <v>81</v>
      </c>
      <c r="P26" s="5">
        <v>2E-45</v>
      </c>
      <c r="Q26" s="5">
        <v>91.21</v>
      </c>
      <c r="R26" s="5">
        <v>0</v>
      </c>
      <c r="S26" s="7" t="s">
        <v>244</v>
      </c>
      <c r="T26" s="7" t="s">
        <v>244</v>
      </c>
      <c r="U26" s="8">
        <v>-0.62024684990562595</v>
      </c>
      <c r="V26" s="8">
        <v>4.3268521136037101</v>
      </c>
      <c r="W26" s="13">
        <v>0.34890757731031102</v>
      </c>
      <c r="X26" s="13">
        <v>1</v>
      </c>
    </row>
    <row r="27" spans="1:24">
      <c r="A27" s="4" t="s">
        <v>101</v>
      </c>
      <c r="B27" s="5" t="s">
        <v>245</v>
      </c>
      <c r="C27" s="5">
        <v>821</v>
      </c>
      <c r="D27" s="6" t="s">
        <v>373</v>
      </c>
      <c r="E27" s="4" t="s">
        <v>404</v>
      </c>
      <c r="F27" s="15">
        <v>0</v>
      </c>
      <c r="G27" s="5">
        <v>70</v>
      </c>
      <c r="H27" s="5">
        <v>97</v>
      </c>
      <c r="I27" s="4" t="s">
        <v>212</v>
      </c>
      <c r="J27" s="5">
        <v>86</v>
      </c>
      <c r="K27" s="5">
        <v>3.9999999999999999E-64</v>
      </c>
      <c r="L27" s="5">
        <v>25.31</v>
      </c>
      <c r="M27" s="5">
        <v>88</v>
      </c>
      <c r="N27" s="4" t="s">
        <v>272</v>
      </c>
      <c r="O27" s="5">
        <v>99</v>
      </c>
      <c r="P27" s="5">
        <v>0</v>
      </c>
      <c r="Q27" s="5">
        <v>96.71</v>
      </c>
      <c r="R27" s="5">
        <v>0</v>
      </c>
      <c r="S27" s="7" t="s">
        <v>244</v>
      </c>
      <c r="T27" s="5" t="s">
        <v>368</v>
      </c>
      <c r="U27" s="8">
        <v>5.7774459324947198</v>
      </c>
      <c r="V27" s="8">
        <v>4.7000724048648603</v>
      </c>
      <c r="W27" s="13">
        <v>3.4086938097685E-12</v>
      </c>
      <c r="X27" s="13">
        <v>4.1228412629291603E-9</v>
      </c>
    </row>
    <row r="28" spans="1:24">
      <c r="A28" s="4" t="s">
        <v>15</v>
      </c>
      <c r="B28" s="5" t="s">
        <v>245</v>
      </c>
      <c r="C28" s="5">
        <v>591</v>
      </c>
      <c r="D28" s="6" t="s">
        <v>373</v>
      </c>
      <c r="E28" s="4" t="s">
        <v>406</v>
      </c>
      <c r="F28" s="15">
        <v>0</v>
      </c>
      <c r="G28" s="5">
        <v>85</v>
      </c>
      <c r="H28" s="5">
        <v>100</v>
      </c>
      <c r="I28" s="4" t="s">
        <v>135</v>
      </c>
      <c r="J28" s="5">
        <v>99</v>
      </c>
      <c r="K28" s="5">
        <v>0</v>
      </c>
      <c r="L28" s="5">
        <v>71.91</v>
      </c>
      <c r="M28" s="5">
        <v>2</v>
      </c>
      <c r="N28" s="4" t="s">
        <v>274</v>
      </c>
      <c r="O28" s="5">
        <v>99</v>
      </c>
      <c r="P28" s="5">
        <v>0</v>
      </c>
      <c r="Q28" s="5">
        <v>98.64</v>
      </c>
      <c r="R28" s="5">
        <v>0</v>
      </c>
      <c r="S28" s="7" t="s">
        <v>244</v>
      </c>
      <c r="T28" s="7" t="s">
        <v>244</v>
      </c>
      <c r="U28" s="8">
        <v>-2.6878490424817798</v>
      </c>
      <c r="V28" s="8">
        <v>3.4037312345205302</v>
      </c>
      <c r="W28" s="13">
        <v>1.59851670861554E-4</v>
      </c>
      <c r="X28" s="13">
        <v>1.4875893370176699E-2</v>
      </c>
    </row>
    <row r="29" spans="1:24">
      <c r="A29" s="4" t="s">
        <v>16</v>
      </c>
      <c r="B29" s="5" t="s">
        <v>245</v>
      </c>
      <c r="C29" s="5">
        <v>591</v>
      </c>
      <c r="D29" s="6" t="s">
        <v>373</v>
      </c>
      <c r="E29" s="4" t="s">
        <v>406</v>
      </c>
      <c r="F29" s="15">
        <v>0</v>
      </c>
      <c r="G29" s="5">
        <v>85</v>
      </c>
      <c r="H29" s="5">
        <v>100</v>
      </c>
      <c r="I29" s="4" t="s">
        <v>135</v>
      </c>
      <c r="J29" s="5">
        <v>99</v>
      </c>
      <c r="K29" s="5">
        <v>0</v>
      </c>
      <c r="L29" s="5">
        <v>71.91</v>
      </c>
      <c r="M29" s="5">
        <v>2</v>
      </c>
      <c r="N29" s="4" t="s">
        <v>274</v>
      </c>
      <c r="O29" s="5">
        <v>99</v>
      </c>
      <c r="P29" s="5">
        <v>0</v>
      </c>
      <c r="Q29" s="5">
        <v>98.64</v>
      </c>
      <c r="R29" s="5">
        <v>0</v>
      </c>
      <c r="S29" s="7" t="s">
        <v>244</v>
      </c>
      <c r="T29" s="7" t="s">
        <v>244</v>
      </c>
      <c r="U29" s="8">
        <v>1.9159777927781401</v>
      </c>
      <c r="V29" s="8">
        <v>2.8583244351817498</v>
      </c>
      <c r="W29" s="13">
        <v>6.3304951684715303E-3</v>
      </c>
      <c r="X29" s="13">
        <v>0.22243650643450899</v>
      </c>
    </row>
    <row r="30" spans="1:24">
      <c r="A30" s="4" t="s">
        <v>3</v>
      </c>
      <c r="B30" s="5" t="s">
        <v>241</v>
      </c>
      <c r="C30" s="5">
        <v>681</v>
      </c>
      <c r="D30" s="9" t="s">
        <v>2</v>
      </c>
      <c r="E30" s="7" t="s">
        <v>244</v>
      </c>
      <c r="F30" s="7" t="s">
        <v>244</v>
      </c>
      <c r="G30" s="7" t="s">
        <v>244</v>
      </c>
      <c r="H30" s="7" t="s">
        <v>244</v>
      </c>
      <c r="I30" s="4" t="s">
        <v>175</v>
      </c>
      <c r="J30" s="5">
        <v>47</v>
      </c>
      <c r="K30" s="5">
        <v>6.9999999999999999E-4</v>
      </c>
      <c r="L30" s="5">
        <v>29.51</v>
      </c>
      <c r="M30" s="5">
        <v>66</v>
      </c>
      <c r="N30" s="4" t="s">
        <v>275</v>
      </c>
      <c r="O30" s="5">
        <v>65</v>
      </c>
      <c r="P30" s="5">
        <v>2.9999999999999999E-125</v>
      </c>
      <c r="Q30" s="5">
        <v>82.54</v>
      </c>
      <c r="R30" s="5">
        <v>13</v>
      </c>
      <c r="S30" s="7" t="s">
        <v>244</v>
      </c>
      <c r="T30" s="7" t="s">
        <v>244</v>
      </c>
      <c r="U30" s="8">
        <v>2.1104658684904298</v>
      </c>
      <c r="V30" s="8">
        <v>2.5494835910844298</v>
      </c>
      <c r="W30" s="13">
        <v>3.0164859455584199E-3</v>
      </c>
      <c r="X30" s="13">
        <v>0.13010713959002701</v>
      </c>
    </row>
    <row r="31" spans="1:24">
      <c r="A31" s="4" t="s">
        <v>71</v>
      </c>
      <c r="B31" s="5" t="s">
        <v>242</v>
      </c>
      <c r="C31" s="5">
        <v>433</v>
      </c>
      <c r="D31" s="6" t="s">
        <v>373</v>
      </c>
      <c r="E31" s="4" t="s">
        <v>407</v>
      </c>
      <c r="F31" s="15">
        <v>8E-78</v>
      </c>
      <c r="G31" s="5">
        <v>40</v>
      </c>
      <c r="H31" s="5">
        <v>88</v>
      </c>
      <c r="I31" s="4" t="s">
        <v>210</v>
      </c>
      <c r="J31" s="5">
        <v>85</v>
      </c>
      <c r="K31" s="5">
        <v>2.0000000000000001E-42</v>
      </c>
      <c r="L31" s="5">
        <v>28.54</v>
      </c>
      <c r="M31" s="5">
        <v>48</v>
      </c>
      <c r="N31" s="4" t="s">
        <v>276</v>
      </c>
      <c r="O31" s="5">
        <v>96</v>
      </c>
      <c r="P31" s="5">
        <v>0</v>
      </c>
      <c r="Q31" s="5">
        <v>71.739999999999995</v>
      </c>
      <c r="R31" s="5">
        <v>1</v>
      </c>
      <c r="S31" s="7" t="s">
        <v>244</v>
      </c>
      <c r="T31" s="7" t="s">
        <v>244</v>
      </c>
      <c r="U31" s="8">
        <v>0.49118774298891099</v>
      </c>
      <c r="V31" s="8">
        <v>3.8181088884260999</v>
      </c>
      <c r="W31" s="13">
        <v>0.462033839855302</v>
      </c>
      <c r="X31" s="13">
        <v>1</v>
      </c>
    </row>
    <row r="32" spans="1:24">
      <c r="A32" s="4" t="s">
        <v>128</v>
      </c>
      <c r="B32" s="5" t="s">
        <v>242</v>
      </c>
      <c r="C32" s="5">
        <v>439</v>
      </c>
      <c r="D32" s="9" t="s">
        <v>2</v>
      </c>
      <c r="E32" s="7" t="s">
        <v>244</v>
      </c>
      <c r="F32" s="7" t="s">
        <v>244</v>
      </c>
      <c r="G32" s="7" t="s">
        <v>244</v>
      </c>
      <c r="H32" s="7" t="s">
        <v>244</v>
      </c>
      <c r="I32" s="4" t="s">
        <v>2</v>
      </c>
      <c r="J32" s="5" t="s">
        <v>244</v>
      </c>
      <c r="K32" s="5" t="s">
        <v>244</v>
      </c>
      <c r="L32" s="5" t="s">
        <v>244</v>
      </c>
      <c r="M32" s="5" t="s">
        <v>244</v>
      </c>
      <c r="N32" s="4" t="s">
        <v>278</v>
      </c>
      <c r="O32" s="5">
        <v>99</v>
      </c>
      <c r="P32" s="5">
        <v>0</v>
      </c>
      <c r="Q32" s="5">
        <v>79.510000000000005</v>
      </c>
      <c r="R32" s="5">
        <v>55</v>
      </c>
      <c r="S32" s="7" t="s">
        <v>244</v>
      </c>
      <c r="T32" s="7" t="s">
        <v>244</v>
      </c>
      <c r="U32" s="8">
        <v>2.1546419754561299</v>
      </c>
      <c r="V32" s="8">
        <v>2.55588027875792</v>
      </c>
      <c r="W32" s="13">
        <v>2.5220193859381902E-3</v>
      </c>
      <c r="X32" s="13">
        <v>0.112574440904305</v>
      </c>
    </row>
    <row r="33" spans="1:24">
      <c r="A33" s="4" t="s">
        <v>24</v>
      </c>
      <c r="B33" s="5" t="s">
        <v>243</v>
      </c>
      <c r="C33" s="5">
        <v>1170</v>
      </c>
      <c r="D33" s="6" t="s">
        <v>373</v>
      </c>
      <c r="E33" s="4" t="s">
        <v>409</v>
      </c>
      <c r="F33" s="15">
        <v>0</v>
      </c>
      <c r="G33" s="5">
        <v>91</v>
      </c>
      <c r="H33" s="5">
        <v>100</v>
      </c>
      <c r="I33" s="4" t="s">
        <v>145</v>
      </c>
      <c r="J33" s="5">
        <v>100</v>
      </c>
      <c r="K33" s="5">
        <v>0</v>
      </c>
      <c r="L33" s="5">
        <v>71.180000000000007</v>
      </c>
      <c r="M33" s="5">
        <v>16</v>
      </c>
      <c r="N33" s="4" t="s">
        <v>279</v>
      </c>
      <c r="O33" s="5">
        <v>100</v>
      </c>
      <c r="P33" s="5">
        <v>0</v>
      </c>
      <c r="Q33" s="5">
        <v>99.4</v>
      </c>
      <c r="R33" s="5">
        <v>0</v>
      </c>
      <c r="S33" s="7" t="s">
        <v>244</v>
      </c>
      <c r="T33" s="7" t="s">
        <v>244</v>
      </c>
      <c r="U33" s="8">
        <v>4.1208590104088101</v>
      </c>
      <c r="V33" s="8">
        <v>3.04746056563107</v>
      </c>
      <c r="W33" s="13">
        <v>1.52030813138989E-7</v>
      </c>
      <c r="X33" s="13">
        <v>4.4045908221682698E-5</v>
      </c>
    </row>
    <row r="34" spans="1:24">
      <c r="A34" s="4" t="s">
        <v>129</v>
      </c>
      <c r="B34" s="5" t="s">
        <v>243</v>
      </c>
      <c r="C34" s="5">
        <v>287</v>
      </c>
      <c r="D34" s="9" t="s">
        <v>2</v>
      </c>
      <c r="E34" s="7" t="s">
        <v>244</v>
      </c>
      <c r="F34" s="7" t="s">
        <v>244</v>
      </c>
      <c r="G34" s="7" t="s">
        <v>244</v>
      </c>
      <c r="H34" s="7" t="s">
        <v>244</v>
      </c>
      <c r="I34" s="4" t="s">
        <v>2</v>
      </c>
      <c r="J34" s="5" t="s">
        <v>244</v>
      </c>
      <c r="K34" s="5" t="s">
        <v>244</v>
      </c>
      <c r="L34" s="5" t="s">
        <v>244</v>
      </c>
      <c r="M34" s="5" t="s">
        <v>244</v>
      </c>
      <c r="N34" s="4" t="s">
        <v>280</v>
      </c>
      <c r="O34" s="5">
        <v>98</v>
      </c>
      <c r="P34" s="5">
        <v>3.0000000000000003E-166</v>
      </c>
      <c r="Q34" s="5">
        <v>96.45</v>
      </c>
      <c r="R34" s="5">
        <v>0</v>
      </c>
      <c r="S34" s="7" t="s">
        <v>244</v>
      </c>
      <c r="T34" s="7" t="s">
        <v>244</v>
      </c>
      <c r="U34" s="8">
        <v>1.99527039816578</v>
      </c>
      <c r="V34" s="8">
        <v>3.6041753350900798</v>
      </c>
      <c r="W34" s="13">
        <v>4.0733388124662004E-3</v>
      </c>
      <c r="X34" s="13">
        <v>0.15955642210565901</v>
      </c>
    </row>
    <row r="35" spans="1:24">
      <c r="A35" s="4" t="s">
        <v>52</v>
      </c>
      <c r="B35" s="5" t="s">
        <v>245</v>
      </c>
      <c r="C35" s="5">
        <v>964</v>
      </c>
      <c r="D35" s="6" t="s">
        <v>373</v>
      </c>
      <c r="E35" s="4" t="s">
        <v>412</v>
      </c>
      <c r="F35" s="15">
        <v>0</v>
      </c>
      <c r="G35" s="5">
        <v>67</v>
      </c>
      <c r="H35" s="5">
        <v>98</v>
      </c>
      <c r="I35" s="4" t="s">
        <v>167</v>
      </c>
      <c r="J35" s="5">
        <v>88</v>
      </c>
      <c r="K35" s="5">
        <v>0</v>
      </c>
      <c r="L35" s="5">
        <v>44.33</v>
      </c>
      <c r="M35" s="5">
        <v>67</v>
      </c>
      <c r="N35" s="4" t="s">
        <v>282</v>
      </c>
      <c r="O35" s="5">
        <v>96</v>
      </c>
      <c r="P35" s="5">
        <v>0</v>
      </c>
      <c r="Q35" s="5">
        <v>95.59</v>
      </c>
      <c r="R35" s="5">
        <v>0</v>
      </c>
      <c r="S35" s="7" t="s">
        <v>244</v>
      </c>
      <c r="T35" s="5" t="s">
        <v>368</v>
      </c>
      <c r="U35" s="8">
        <v>2.54143421961128</v>
      </c>
      <c r="V35" s="8">
        <v>5.0260320621579302</v>
      </c>
      <c r="W35" s="13">
        <v>2.6785680397779598E-4</v>
      </c>
      <c r="X35" s="13">
        <v>2.18773469419099E-2</v>
      </c>
    </row>
    <row r="36" spans="1:24">
      <c r="A36" s="4" t="s">
        <v>53</v>
      </c>
      <c r="B36" s="5" t="s">
        <v>245</v>
      </c>
      <c r="C36" s="5">
        <v>964</v>
      </c>
      <c r="D36" s="6" t="s">
        <v>373</v>
      </c>
      <c r="E36" s="4" t="s">
        <v>412</v>
      </c>
      <c r="F36" s="15">
        <v>0</v>
      </c>
      <c r="G36" s="5">
        <v>67</v>
      </c>
      <c r="H36" s="5">
        <v>98</v>
      </c>
      <c r="I36" s="4" t="s">
        <v>167</v>
      </c>
      <c r="J36" s="5">
        <v>88</v>
      </c>
      <c r="K36" s="5">
        <v>0</v>
      </c>
      <c r="L36" s="5">
        <v>44.33</v>
      </c>
      <c r="M36" s="5">
        <v>67</v>
      </c>
      <c r="N36" s="4" t="s">
        <v>282</v>
      </c>
      <c r="O36" s="5">
        <v>96</v>
      </c>
      <c r="P36" s="5">
        <v>0</v>
      </c>
      <c r="Q36" s="5">
        <v>95.26</v>
      </c>
      <c r="R36" s="5">
        <v>0</v>
      </c>
      <c r="S36" s="7" t="s">
        <v>244</v>
      </c>
      <c r="T36" s="5" t="s">
        <v>368</v>
      </c>
      <c r="U36" s="8">
        <v>-1.58233744641295</v>
      </c>
      <c r="V36" s="8">
        <v>5.3714644988437898</v>
      </c>
      <c r="W36" s="13">
        <v>1.87059812826556E-2</v>
      </c>
      <c r="X36" s="13">
        <v>0.43519748878057202</v>
      </c>
    </row>
    <row r="37" spans="1:24">
      <c r="A37" s="4" t="s">
        <v>54</v>
      </c>
      <c r="B37" s="5" t="s">
        <v>245</v>
      </c>
      <c r="C37" s="5">
        <v>333</v>
      </c>
      <c r="D37" s="6" t="s">
        <v>373</v>
      </c>
      <c r="E37" s="4" t="s">
        <v>413</v>
      </c>
      <c r="F37" s="15">
        <v>1E-173</v>
      </c>
      <c r="G37" s="5">
        <v>86</v>
      </c>
      <c r="H37" s="5">
        <v>100</v>
      </c>
      <c r="I37" s="4" t="s">
        <v>168</v>
      </c>
      <c r="J37" s="5">
        <v>99</v>
      </c>
      <c r="K37" s="5">
        <v>0</v>
      </c>
      <c r="L37" s="5">
        <v>86.14</v>
      </c>
      <c r="M37" s="5">
        <v>0</v>
      </c>
      <c r="N37" s="4" t="s">
        <v>283</v>
      </c>
      <c r="O37" s="5">
        <v>99</v>
      </c>
      <c r="P37" s="5">
        <v>0</v>
      </c>
      <c r="Q37" s="5">
        <v>99.1</v>
      </c>
      <c r="R37" s="5">
        <v>0</v>
      </c>
      <c r="S37" s="7" t="s">
        <v>244</v>
      </c>
      <c r="T37" s="7" t="s">
        <v>244</v>
      </c>
      <c r="U37" s="8">
        <v>4.6186767543001004</v>
      </c>
      <c r="V37" s="8">
        <v>1.8387036650806701</v>
      </c>
      <c r="W37" s="13">
        <v>1.9744677827365199E-7</v>
      </c>
      <c r="X37" s="13">
        <v>5.3189390884068997E-5</v>
      </c>
    </row>
    <row r="38" spans="1:24">
      <c r="A38" s="4" t="s">
        <v>49</v>
      </c>
      <c r="B38" s="5" t="s">
        <v>245</v>
      </c>
      <c r="C38" s="5">
        <v>919</v>
      </c>
      <c r="D38" s="6" t="s">
        <v>373</v>
      </c>
      <c r="E38" s="4" t="s">
        <v>414</v>
      </c>
      <c r="F38" s="15">
        <v>0</v>
      </c>
      <c r="G38" s="5">
        <v>63</v>
      </c>
      <c r="H38" s="5">
        <v>100</v>
      </c>
      <c r="I38" s="4" t="s">
        <v>163</v>
      </c>
      <c r="J38" s="5">
        <v>93</v>
      </c>
      <c r="K38" s="5">
        <v>0</v>
      </c>
      <c r="L38" s="5">
        <v>43.59</v>
      </c>
      <c r="M38" s="5">
        <v>50</v>
      </c>
      <c r="N38" s="4" t="s">
        <v>284</v>
      </c>
      <c r="O38" s="5">
        <v>99</v>
      </c>
      <c r="P38" s="5">
        <v>0</v>
      </c>
      <c r="Q38" s="5">
        <v>98.58</v>
      </c>
      <c r="R38" s="5">
        <v>0</v>
      </c>
      <c r="S38" s="7" t="s">
        <v>244</v>
      </c>
      <c r="T38" s="7" t="s">
        <v>244</v>
      </c>
      <c r="U38" s="8">
        <v>1.7958199920618301</v>
      </c>
      <c r="V38" s="8">
        <v>1.3661459774107101</v>
      </c>
      <c r="W38" s="13">
        <v>1.65319491983465E-2</v>
      </c>
      <c r="X38" s="13">
        <v>0.40887696490317299</v>
      </c>
    </row>
    <row r="39" spans="1:24">
      <c r="A39" s="4" t="s">
        <v>63</v>
      </c>
      <c r="B39" s="5" t="s">
        <v>243</v>
      </c>
      <c r="C39" s="5">
        <v>372</v>
      </c>
      <c r="D39" s="6" t="s">
        <v>373</v>
      </c>
      <c r="E39" s="4" t="s">
        <v>405</v>
      </c>
      <c r="F39" s="15">
        <v>5.9999999999999997E-15</v>
      </c>
      <c r="G39" s="5">
        <v>30</v>
      </c>
      <c r="H39" s="5">
        <v>75</v>
      </c>
      <c r="I39" s="4" t="s">
        <v>151</v>
      </c>
      <c r="J39" s="5">
        <v>75</v>
      </c>
      <c r="K39" s="5">
        <v>1E-13</v>
      </c>
      <c r="L39" s="5">
        <v>30.41</v>
      </c>
      <c r="M39" s="5">
        <v>88</v>
      </c>
      <c r="N39" s="4" t="s">
        <v>273</v>
      </c>
      <c r="O39" s="5">
        <v>98</v>
      </c>
      <c r="P39" s="5">
        <v>0</v>
      </c>
      <c r="Q39" s="5">
        <v>93.8</v>
      </c>
      <c r="R39" s="5">
        <v>7</v>
      </c>
      <c r="S39" s="7" t="s">
        <v>244</v>
      </c>
      <c r="T39" s="7" t="s">
        <v>244</v>
      </c>
      <c r="U39" s="8">
        <v>3.9416401035505699</v>
      </c>
      <c r="V39" s="8">
        <v>3.3561574614319301</v>
      </c>
      <c r="W39" s="13">
        <v>3.2381769900899699E-7</v>
      </c>
      <c r="X39" s="13">
        <v>8.2870346138052395E-5</v>
      </c>
    </row>
    <row r="40" spans="1:24">
      <c r="A40" s="4" t="s">
        <v>84</v>
      </c>
      <c r="B40" s="5" t="s">
        <v>245</v>
      </c>
      <c r="C40" s="5">
        <v>1184</v>
      </c>
      <c r="D40" s="6" t="s">
        <v>373</v>
      </c>
      <c r="E40" s="4" t="s">
        <v>415</v>
      </c>
      <c r="F40" s="15">
        <v>0</v>
      </c>
      <c r="G40" s="5">
        <v>67</v>
      </c>
      <c r="H40" s="5">
        <v>87</v>
      </c>
      <c r="I40" s="4" t="s">
        <v>207</v>
      </c>
      <c r="J40" s="5">
        <v>80</v>
      </c>
      <c r="K40" s="5">
        <v>0</v>
      </c>
      <c r="L40" s="5">
        <v>49.28</v>
      </c>
      <c r="M40" s="5">
        <v>46</v>
      </c>
      <c r="N40" s="4" t="s">
        <v>285</v>
      </c>
      <c r="O40" s="5">
        <v>80</v>
      </c>
      <c r="P40" s="5">
        <v>0</v>
      </c>
      <c r="Q40" s="5">
        <v>99.1</v>
      </c>
      <c r="R40" s="5">
        <v>0</v>
      </c>
      <c r="S40" s="7" t="s">
        <v>244</v>
      </c>
      <c r="T40" s="7" t="s">
        <v>244</v>
      </c>
      <c r="U40" s="8">
        <v>1.1190043496636</v>
      </c>
      <c r="V40" s="8">
        <v>0.50944753801229603</v>
      </c>
      <c r="W40" s="13">
        <v>0.164266711764849</v>
      </c>
      <c r="X40" s="13">
        <v>1</v>
      </c>
    </row>
    <row r="41" spans="1:24">
      <c r="A41" s="4" t="s">
        <v>99</v>
      </c>
      <c r="B41" s="5" t="s">
        <v>245</v>
      </c>
      <c r="C41" s="5">
        <v>276</v>
      </c>
      <c r="D41" s="6" t="s">
        <v>377</v>
      </c>
      <c r="E41" s="4" t="s">
        <v>416</v>
      </c>
      <c r="F41" s="15">
        <v>5E-15</v>
      </c>
      <c r="G41" s="5">
        <v>31</v>
      </c>
      <c r="H41" s="5">
        <v>98</v>
      </c>
      <c r="I41" s="4" t="s">
        <v>209</v>
      </c>
      <c r="J41" s="5">
        <v>24</v>
      </c>
      <c r="K41" s="5">
        <v>0.24</v>
      </c>
      <c r="L41" s="5">
        <v>32.31</v>
      </c>
      <c r="M41" s="5">
        <v>4</v>
      </c>
      <c r="N41" s="4" t="s">
        <v>286</v>
      </c>
      <c r="O41" s="5">
        <v>99</v>
      </c>
      <c r="P41" s="5">
        <v>9.9999999999999993E-130</v>
      </c>
      <c r="Q41" s="5">
        <v>92.17</v>
      </c>
      <c r="R41" s="5">
        <v>6</v>
      </c>
      <c r="S41" s="7" t="s">
        <v>244</v>
      </c>
      <c r="T41" s="7" t="s">
        <v>244</v>
      </c>
      <c r="U41" s="8">
        <v>7.1328479998621903</v>
      </c>
      <c r="V41" s="8">
        <v>1.8411627436165401</v>
      </c>
      <c r="W41" s="13">
        <v>3.8716312015008699E-10</v>
      </c>
      <c r="X41" s="13">
        <v>2.20181100366837E-7</v>
      </c>
    </row>
    <row r="42" spans="1:24">
      <c r="A42" s="4" t="s">
        <v>123</v>
      </c>
      <c r="B42" s="5" t="s">
        <v>241</v>
      </c>
      <c r="C42" s="5">
        <v>836</v>
      </c>
      <c r="D42" s="6" t="s">
        <v>373</v>
      </c>
      <c r="E42" s="4" t="s">
        <v>417</v>
      </c>
      <c r="F42" s="15">
        <v>0</v>
      </c>
      <c r="G42" s="5">
        <v>33</v>
      </c>
      <c r="H42" s="5">
        <v>100</v>
      </c>
      <c r="I42" s="4" t="s">
        <v>164</v>
      </c>
      <c r="J42" s="5">
        <v>100</v>
      </c>
      <c r="K42" s="5">
        <v>0</v>
      </c>
      <c r="L42" s="5">
        <v>51.6</v>
      </c>
      <c r="M42" s="5">
        <v>11</v>
      </c>
      <c r="N42" s="4" t="s">
        <v>287</v>
      </c>
      <c r="O42" s="5">
        <v>99</v>
      </c>
      <c r="P42" s="5">
        <v>0</v>
      </c>
      <c r="Q42" s="5">
        <v>97.82</v>
      </c>
      <c r="R42" s="5">
        <v>0</v>
      </c>
      <c r="S42" s="7" t="s">
        <v>244</v>
      </c>
      <c r="T42" s="7" t="s">
        <v>244</v>
      </c>
      <c r="U42" s="8">
        <v>5.4224739864476703</v>
      </c>
      <c r="V42" s="8">
        <v>3.1578803576267398</v>
      </c>
      <c r="W42" s="13">
        <v>2.5285372332757399E-10</v>
      </c>
      <c r="X42" s="13">
        <v>1.6177370507062099E-7</v>
      </c>
    </row>
    <row r="43" spans="1:24">
      <c r="A43" s="4" t="s">
        <v>11</v>
      </c>
      <c r="B43" s="5" t="s">
        <v>241</v>
      </c>
      <c r="C43" s="5">
        <v>100</v>
      </c>
      <c r="D43" s="6" t="s">
        <v>373</v>
      </c>
      <c r="E43" s="4" t="s">
        <v>418</v>
      </c>
      <c r="F43" s="15">
        <v>8.9999999999999999E-10</v>
      </c>
      <c r="G43" s="5">
        <v>41</v>
      </c>
      <c r="H43" s="5">
        <v>68</v>
      </c>
      <c r="I43" s="4" t="s">
        <v>150</v>
      </c>
      <c r="J43" s="5">
        <v>43</v>
      </c>
      <c r="K43" s="5">
        <v>2</v>
      </c>
      <c r="L43" s="5">
        <v>32.56</v>
      </c>
      <c r="M43" s="5">
        <v>0</v>
      </c>
      <c r="N43" s="4" t="s">
        <v>288</v>
      </c>
      <c r="O43" s="5">
        <v>100</v>
      </c>
      <c r="P43" s="5">
        <v>3E-52</v>
      </c>
      <c r="Q43" s="5">
        <v>83</v>
      </c>
      <c r="R43" s="5">
        <v>0</v>
      </c>
      <c r="S43" s="7" t="s">
        <v>244</v>
      </c>
      <c r="T43" s="7" t="s">
        <v>244</v>
      </c>
      <c r="U43" s="8">
        <v>-1.33667746742878</v>
      </c>
      <c r="V43" s="8">
        <v>5.4260215188924299</v>
      </c>
      <c r="W43" s="13">
        <v>4.5582401795096199E-2</v>
      </c>
      <c r="X43" s="13">
        <v>0.70698765612495096</v>
      </c>
    </row>
    <row r="44" spans="1:24">
      <c r="A44" s="4" t="s">
        <v>19</v>
      </c>
      <c r="B44" s="5" t="s">
        <v>241</v>
      </c>
      <c r="C44" s="5">
        <v>154</v>
      </c>
      <c r="D44" s="6" t="s">
        <v>373</v>
      </c>
      <c r="E44" s="4" t="s">
        <v>419</v>
      </c>
      <c r="F44" s="15">
        <v>1E-41</v>
      </c>
      <c r="G44" s="5">
        <v>48</v>
      </c>
      <c r="H44" s="5">
        <v>97</v>
      </c>
      <c r="I44" s="4" t="s">
        <v>140</v>
      </c>
      <c r="J44" s="5">
        <v>85</v>
      </c>
      <c r="K44" s="5">
        <v>1.9999999999999998E-24</v>
      </c>
      <c r="L44" s="5">
        <v>40.909999999999997</v>
      </c>
      <c r="M44" s="5">
        <v>6</v>
      </c>
      <c r="N44" s="4" t="s">
        <v>289</v>
      </c>
      <c r="O44" s="5">
        <v>97</v>
      </c>
      <c r="P44" s="5">
        <v>1E-91</v>
      </c>
      <c r="Q44" s="5">
        <v>86.58</v>
      </c>
      <c r="R44" s="5">
        <v>0</v>
      </c>
      <c r="S44" s="7" t="s">
        <v>244</v>
      </c>
      <c r="T44" s="7" t="s">
        <v>244</v>
      </c>
      <c r="U44" s="8">
        <v>-2.29484346965353</v>
      </c>
      <c r="V44" s="8">
        <v>2.34649759771855</v>
      </c>
      <c r="W44" s="13">
        <v>1.4035469183789899E-3</v>
      </c>
      <c r="X44" s="13">
        <v>7.0933702900004295E-2</v>
      </c>
    </row>
    <row r="45" spans="1:24">
      <c r="A45" s="4" t="s">
        <v>46</v>
      </c>
      <c r="B45" s="5" t="s">
        <v>245</v>
      </c>
      <c r="C45" s="5">
        <v>648</v>
      </c>
      <c r="D45" s="6" t="s">
        <v>373</v>
      </c>
      <c r="E45" s="4" t="s">
        <v>420</v>
      </c>
      <c r="F45" s="15">
        <v>0</v>
      </c>
      <c r="G45" s="5">
        <v>77</v>
      </c>
      <c r="H45" s="5">
        <v>100</v>
      </c>
      <c r="I45" s="4" t="s">
        <v>161</v>
      </c>
      <c r="J45" s="5">
        <v>99</v>
      </c>
      <c r="K45" s="5">
        <v>0</v>
      </c>
      <c r="L45" s="5">
        <v>77.41</v>
      </c>
      <c r="M45" s="5">
        <v>70</v>
      </c>
      <c r="N45" s="4" t="s">
        <v>290</v>
      </c>
      <c r="O45" s="5">
        <v>99</v>
      </c>
      <c r="P45" s="5">
        <v>0</v>
      </c>
      <c r="Q45" s="5">
        <v>98.61</v>
      </c>
      <c r="R45" s="5">
        <v>0</v>
      </c>
      <c r="S45" s="7" t="s">
        <v>244</v>
      </c>
      <c r="T45" s="7" t="s">
        <v>244</v>
      </c>
      <c r="U45" s="8">
        <v>3.6994414073716602</v>
      </c>
      <c r="V45" s="8">
        <v>1.82984831426686</v>
      </c>
      <c r="W45" s="13">
        <v>7.0810385527109602E-6</v>
      </c>
      <c r="X45" s="13">
        <v>1.24976260892962E-3</v>
      </c>
    </row>
    <row r="46" spans="1:24">
      <c r="A46" s="4" t="s">
        <v>70</v>
      </c>
      <c r="B46" s="5" t="s">
        <v>243</v>
      </c>
      <c r="C46" s="5">
        <v>476</v>
      </c>
      <c r="D46" s="6" t="s">
        <v>373</v>
      </c>
      <c r="E46" s="4" t="s">
        <v>421</v>
      </c>
      <c r="F46" s="15">
        <v>0</v>
      </c>
      <c r="G46" s="5">
        <v>86</v>
      </c>
      <c r="H46" s="5">
        <v>100</v>
      </c>
      <c r="I46" s="4" t="s">
        <v>136</v>
      </c>
      <c r="J46" s="5">
        <v>96</v>
      </c>
      <c r="K46" s="5">
        <v>0</v>
      </c>
      <c r="L46" s="5">
        <v>62.24</v>
      </c>
      <c r="M46" s="5">
        <v>34</v>
      </c>
      <c r="N46" s="4" t="s">
        <v>291</v>
      </c>
      <c r="O46" s="5">
        <v>100</v>
      </c>
      <c r="P46" s="5">
        <v>0</v>
      </c>
      <c r="Q46" s="5">
        <v>97.69</v>
      </c>
      <c r="R46" s="5">
        <v>2</v>
      </c>
      <c r="S46" s="7" t="s">
        <v>244</v>
      </c>
      <c r="T46" s="5" t="s">
        <v>368</v>
      </c>
      <c r="U46" s="8">
        <v>-1.9263860322447901</v>
      </c>
      <c r="V46" s="8">
        <v>2.6065736586573398</v>
      </c>
      <c r="W46" s="13">
        <v>6.1021375494956301E-3</v>
      </c>
      <c r="X46" s="13">
        <v>0.21589475131913699</v>
      </c>
    </row>
    <row r="47" spans="1:24">
      <c r="A47" s="4" t="s">
        <v>9</v>
      </c>
      <c r="B47" s="5" t="s">
        <v>245</v>
      </c>
      <c r="C47" s="5">
        <v>967</v>
      </c>
      <c r="D47" s="6" t="s">
        <v>373</v>
      </c>
      <c r="E47" s="4" t="s">
        <v>422</v>
      </c>
      <c r="F47" s="15">
        <v>0</v>
      </c>
      <c r="G47" s="5">
        <v>50</v>
      </c>
      <c r="H47" s="5">
        <v>93</v>
      </c>
      <c r="I47" s="4" t="s">
        <v>134</v>
      </c>
      <c r="J47" s="5">
        <v>93</v>
      </c>
      <c r="K47" s="5">
        <v>3E-134</v>
      </c>
      <c r="L47" s="5">
        <v>31.48</v>
      </c>
      <c r="M47" s="5">
        <v>33</v>
      </c>
      <c r="N47" s="4" t="s">
        <v>292</v>
      </c>
      <c r="O47" s="5">
        <v>99</v>
      </c>
      <c r="P47" s="5">
        <v>0</v>
      </c>
      <c r="Q47" s="5">
        <v>90.89</v>
      </c>
      <c r="R47" s="5">
        <v>0</v>
      </c>
      <c r="S47" s="5" t="s">
        <v>368</v>
      </c>
      <c r="T47" s="5" t="s">
        <v>368</v>
      </c>
      <c r="U47" s="8">
        <v>-2.0247898888486802</v>
      </c>
      <c r="V47" s="8">
        <v>4.9043284546303996</v>
      </c>
      <c r="W47" s="13">
        <v>3.0724884759291298E-3</v>
      </c>
      <c r="X47" s="13">
        <v>0.13212333101391299</v>
      </c>
    </row>
    <row r="48" spans="1:24">
      <c r="A48" s="4" t="s">
        <v>120</v>
      </c>
      <c r="B48" s="5" t="s">
        <v>245</v>
      </c>
      <c r="C48" s="5">
        <v>890</v>
      </c>
      <c r="D48" s="9" t="s">
        <v>2</v>
      </c>
      <c r="E48" s="7" t="s">
        <v>244</v>
      </c>
      <c r="F48" s="7" t="s">
        <v>244</v>
      </c>
      <c r="G48" s="7" t="s">
        <v>244</v>
      </c>
      <c r="H48" s="7" t="s">
        <v>244</v>
      </c>
      <c r="I48" s="4" t="s">
        <v>188</v>
      </c>
      <c r="J48" s="5">
        <v>99</v>
      </c>
      <c r="K48" s="5">
        <v>0</v>
      </c>
      <c r="L48" s="5">
        <v>75.92</v>
      </c>
      <c r="M48" s="5">
        <v>11</v>
      </c>
      <c r="N48" s="4" t="s">
        <v>293</v>
      </c>
      <c r="O48" s="5">
        <v>99</v>
      </c>
      <c r="P48" s="5">
        <v>0</v>
      </c>
      <c r="Q48" s="5">
        <v>76.17</v>
      </c>
      <c r="R48" s="5">
        <v>8</v>
      </c>
      <c r="S48" s="7" t="s">
        <v>244</v>
      </c>
      <c r="T48" s="7" t="s">
        <v>244</v>
      </c>
      <c r="U48" s="8">
        <v>5.1282835809803897</v>
      </c>
      <c r="V48" s="8">
        <v>12.7503823048299</v>
      </c>
      <c r="W48" s="13">
        <v>4.04987124804485E-11</v>
      </c>
      <c r="X48" s="13">
        <v>3.10928865068643E-8</v>
      </c>
    </row>
    <row r="49" spans="1:24">
      <c r="A49" s="4" t="s">
        <v>59</v>
      </c>
      <c r="B49" s="5" t="s">
        <v>245</v>
      </c>
      <c r="C49" s="5">
        <v>543</v>
      </c>
      <c r="D49" s="6" t="s">
        <v>373</v>
      </c>
      <c r="E49" s="4" t="s">
        <v>423</v>
      </c>
      <c r="F49" s="15">
        <v>9.9999999999999995E-179</v>
      </c>
      <c r="G49" s="5">
        <v>62</v>
      </c>
      <c r="H49" s="5">
        <v>90</v>
      </c>
      <c r="I49" s="4" t="s">
        <v>132</v>
      </c>
      <c r="J49" s="5">
        <v>87</v>
      </c>
      <c r="K49" s="5">
        <v>4.9999999999999999E-133</v>
      </c>
      <c r="L49" s="5">
        <v>42.95</v>
      </c>
      <c r="M49" s="5">
        <v>12</v>
      </c>
      <c r="N49" s="4" t="s">
        <v>294</v>
      </c>
      <c r="O49" s="5">
        <v>99</v>
      </c>
      <c r="P49" s="5">
        <v>0</v>
      </c>
      <c r="Q49" s="5">
        <v>94.65</v>
      </c>
      <c r="R49" s="5">
        <v>0</v>
      </c>
      <c r="S49" s="5" t="s">
        <v>368</v>
      </c>
      <c r="T49" s="7" t="s">
        <v>244</v>
      </c>
      <c r="U49" s="8">
        <v>3.1528239158165499</v>
      </c>
      <c r="V49" s="8">
        <v>3.3119542867416398</v>
      </c>
      <c r="W49" s="13">
        <v>1.90322492398427E-5</v>
      </c>
      <c r="X49" s="13">
        <v>2.6046786970625301E-3</v>
      </c>
    </row>
    <row r="50" spans="1:24">
      <c r="A50" s="4" t="s">
        <v>6</v>
      </c>
      <c r="B50" s="5" t="s">
        <v>245</v>
      </c>
      <c r="C50" s="5">
        <v>429</v>
      </c>
      <c r="D50" s="6" t="s">
        <v>373</v>
      </c>
      <c r="E50" s="4" t="s">
        <v>397</v>
      </c>
      <c r="F50" s="15">
        <v>9.9999999999999995E-45</v>
      </c>
      <c r="G50" s="5">
        <v>28</v>
      </c>
      <c r="H50" s="5">
        <v>95</v>
      </c>
      <c r="I50" s="4" t="s">
        <v>202</v>
      </c>
      <c r="J50" s="5">
        <v>30</v>
      </c>
      <c r="K50" s="5">
        <v>0.45</v>
      </c>
      <c r="L50" s="5">
        <v>21.97</v>
      </c>
      <c r="M50" s="5">
        <v>5</v>
      </c>
      <c r="N50" s="4" t="s">
        <v>295</v>
      </c>
      <c r="O50" s="5">
        <v>99</v>
      </c>
      <c r="P50" s="5">
        <v>0</v>
      </c>
      <c r="Q50" s="5">
        <v>81.069999999999993</v>
      </c>
      <c r="R50" s="5">
        <v>0</v>
      </c>
      <c r="S50" s="5" t="s">
        <v>368</v>
      </c>
      <c r="T50" s="7" t="s">
        <v>244</v>
      </c>
      <c r="U50" s="8">
        <v>5.1706443562268101</v>
      </c>
      <c r="V50" s="8">
        <v>1.80241665912014</v>
      </c>
      <c r="W50" s="13">
        <v>1.97906178990285E-8</v>
      </c>
      <c r="X50" s="13">
        <v>7.41182775218493E-6</v>
      </c>
    </row>
    <row r="51" spans="1:24">
      <c r="A51" s="4" t="s">
        <v>130</v>
      </c>
      <c r="B51" s="5" t="s">
        <v>245</v>
      </c>
      <c r="C51" s="5">
        <v>316</v>
      </c>
      <c r="D51" s="6" t="s">
        <v>373</v>
      </c>
      <c r="E51" s="4" t="s">
        <v>425</v>
      </c>
      <c r="F51" s="15">
        <v>7.0000000000000004E-97</v>
      </c>
      <c r="G51" s="5">
        <v>61</v>
      </c>
      <c r="H51" s="5">
        <v>100</v>
      </c>
      <c r="I51" s="4" t="s">
        <v>2</v>
      </c>
      <c r="J51" s="5" t="s">
        <v>244</v>
      </c>
      <c r="K51" s="5" t="s">
        <v>244</v>
      </c>
      <c r="L51" s="5" t="s">
        <v>244</v>
      </c>
      <c r="M51" s="5" t="s">
        <v>244</v>
      </c>
      <c r="N51" s="4" t="s">
        <v>296</v>
      </c>
      <c r="O51" s="5">
        <v>99</v>
      </c>
      <c r="P51" s="5">
        <v>8.0000000000000002E-179</v>
      </c>
      <c r="Q51" s="5">
        <v>94.6</v>
      </c>
      <c r="R51" s="5">
        <v>2</v>
      </c>
      <c r="S51" s="7" t="s">
        <v>244</v>
      </c>
      <c r="T51" s="7" t="s">
        <v>244</v>
      </c>
      <c r="U51" s="8">
        <v>6.0737196833158</v>
      </c>
      <c r="V51" s="8">
        <v>3.21953858359546</v>
      </c>
      <c r="W51" s="13">
        <v>2.1819357706626001E-11</v>
      </c>
      <c r="X51" s="13">
        <v>1.9708013975602399E-8</v>
      </c>
    </row>
    <row r="52" spans="1:24">
      <c r="A52" s="4" t="s">
        <v>61</v>
      </c>
      <c r="B52" s="5" t="s">
        <v>243</v>
      </c>
      <c r="C52" s="5">
        <v>966</v>
      </c>
      <c r="D52" s="6" t="s">
        <v>373</v>
      </c>
      <c r="E52" s="4" t="s">
        <v>426</v>
      </c>
      <c r="F52" s="15">
        <v>0</v>
      </c>
      <c r="G52" s="5">
        <v>32</v>
      </c>
      <c r="H52" s="5">
        <v>87</v>
      </c>
      <c r="I52" s="4" t="s">
        <v>234</v>
      </c>
      <c r="J52" s="5">
        <v>97</v>
      </c>
      <c r="K52" s="5">
        <v>9.9999999999999996E-70</v>
      </c>
      <c r="L52" s="5">
        <v>25.66</v>
      </c>
      <c r="M52" s="5">
        <v>105</v>
      </c>
      <c r="N52" s="4" t="s">
        <v>297</v>
      </c>
      <c r="O52" s="5">
        <v>100</v>
      </c>
      <c r="P52" s="5">
        <v>0</v>
      </c>
      <c r="Q52" s="5">
        <v>91.01</v>
      </c>
      <c r="R52" s="5">
        <v>22</v>
      </c>
      <c r="S52" s="7" t="s">
        <v>244</v>
      </c>
      <c r="T52" s="7" t="s">
        <v>244</v>
      </c>
      <c r="U52" s="8">
        <v>-2.32302185963648</v>
      </c>
      <c r="V52" s="8">
        <v>5.2688789842432904</v>
      </c>
      <c r="W52" s="13">
        <v>7.6488452763901101E-4</v>
      </c>
      <c r="X52" s="13">
        <v>4.7358072265713799E-2</v>
      </c>
    </row>
    <row r="53" spans="1:24">
      <c r="A53" s="4" t="s">
        <v>62</v>
      </c>
      <c r="B53" s="5" t="s">
        <v>243</v>
      </c>
      <c r="C53" s="5">
        <v>969</v>
      </c>
      <c r="D53" s="6" t="s">
        <v>373</v>
      </c>
      <c r="E53" s="4" t="s">
        <v>426</v>
      </c>
      <c r="F53" s="15">
        <v>0</v>
      </c>
      <c r="G53" s="5">
        <v>32</v>
      </c>
      <c r="H53" s="5">
        <v>87</v>
      </c>
      <c r="I53" s="4" t="s">
        <v>234</v>
      </c>
      <c r="J53" s="5">
        <v>97</v>
      </c>
      <c r="K53" s="5">
        <v>1E-70</v>
      </c>
      <c r="L53" s="5">
        <v>26.02</v>
      </c>
      <c r="M53" s="5">
        <v>108</v>
      </c>
      <c r="N53" s="4" t="s">
        <v>298</v>
      </c>
      <c r="O53" s="5">
        <v>100</v>
      </c>
      <c r="P53" s="5">
        <v>0</v>
      </c>
      <c r="Q53" s="5">
        <v>90.32</v>
      </c>
      <c r="R53" s="5">
        <v>22</v>
      </c>
      <c r="S53" s="7" t="s">
        <v>244</v>
      </c>
      <c r="T53" s="7" t="s">
        <v>244</v>
      </c>
      <c r="U53" s="8">
        <v>3.0897237283083401</v>
      </c>
      <c r="V53" s="8">
        <v>4.1942979336874897</v>
      </c>
      <c r="W53" s="13">
        <v>1.9168263938005E-5</v>
      </c>
      <c r="X53" s="13">
        <v>2.6046786970625301E-3</v>
      </c>
    </row>
    <row r="54" spans="1:24">
      <c r="A54" s="4" t="s">
        <v>10</v>
      </c>
      <c r="B54" s="5" t="s">
        <v>241</v>
      </c>
      <c r="C54" s="5">
        <v>734</v>
      </c>
      <c r="D54" s="6" t="s">
        <v>377</v>
      </c>
      <c r="E54" s="4" t="s">
        <v>427</v>
      </c>
      <c r="F54" s="15">
        <v>6.9999999999999997E-34</v>
      </c>
      <c r="G54" s="5">
        <v>27</v>
      </c>
      <c r="H54" s="5">
        <v>60</v>
      </c>
      <c r="I54" s="4" t="s">
        <v>361</v>
      </c>
      <c r="J54" s="5">
        <v>36</v>
      </c>
      <c r="K54" s="5">
        <v>7.9999999999999995E-36</v>
      </c>
      <c r="L54" s="5">
        <v>31.58</v>
      </c>
      <c r="M54" s="5">
        <v>16</v>
      </c>
      <c r="N54" s="4" t="s">
        <v>255</v>
      </c>
      <c r="O54" s="5">
        <v>87</v>
      </c>
      <c r="P54" s="5">
        <v>0</v>
      </c>
      <c r="Q54" s="5">
        <v>89.52</v>
      </c>
      <c r="R54" s="5">
        <v>12</v>
      </c>
      <c r="S54" s="7" t="s">
        <v>244</v>
      </c>
      <c r="T54" s="7" t="s">
        <v>244</v>
      </c>
      <c r="U54" s="8">
        <v>-2.6290120643388502</v>
      </c>
      <c r="V54" s="8">
        <v>7.8997749429210797</v>
      </c>
      <c r="W54" s="13">
        <v>1.5184553081713101E-4</v>
      </c>
      <c r="X54" s="13">
        <v>1.43925192944262E-2</v>
      </c>
    </row>
    <row r="55" spans="1:24">
      <c r="A55" s="4" t="s">
        <v>12</v>
      </c>
      <c r="B55" s="5" t="s">
        <v>243</v>
      </c>
      <c r="C55" s="5">
        <v>160</v>
      </c>
      <c r="D55" s="6" t="s">
        <v>373</v>
      </c>
      <c r="E55" s="4" t="s">
        <v>384</v>
      </c>
      <c r="F55" s="15">
        <v>1.0000000000000001E-30</v>
      </c>
      <c r="G55" s="5">
        <v>46</v>
      </c>
      <c r="H55" s="5">
        <v>93</v>
      </c>
      <c r="I55" s="4" t="s">
        <v>137</v>
      </c>
      <c r="J55" s="5">
        <v>95</v>
      </c>
      <c r="K55" s="5">
        <v>4E-35</v>
      </c>
      <c r="L55" s="5">
        <v>44.74</v>
      </c>
      <c r="M55" s="5">
        <v>11</v>
      </c>
      <c r="N55" s="4" t="s">
        <v>299</v>
      </c>
      <c r="O55" s="5">
        <v>86</v>
      </c>
      <c r="P55" s="5">
        <v>3.0000000000000002E-66</v>
      </c>
      <c r="Q55" s="5">
        <v>97.1</v>
      </c>
      <c r="R55" s="5">
        <v>0</v>
      </c>
      <c r="S55" s="5" t="s">
        <v>368</v>
      </c>
      <c r="T55" s="5" t="s">
        <v>368</v>
      </c>
      <c r="U55" s="8">
        <v>1.82501159229735</v>
      </c>
      <c r="V55" s="8">
        <v>6.4818359357539004</v>
      </c>
      <c r="W55" s="13">
        <v>6.9003496187100199E-3</v>
      </c>
      <c r="X55" s="13">
        <v>0.24026047255168301</v>
      </c>
    </row>
    <row r="56" spans="1:24">
      <c r="A56" s="4" t="s">
        <v>67</v>
      </c>
      <c r="B56" s="5" t="s">
        <v>241</v>
      </c>
      <c r="C56" s="5">
        <v>470</v>
      </c>
      <c r="D56" s="6" t="s">
        <v>373</v>
      </c>
      <c r="E56" s="4" t="s">
        <v>428</v>
      </c>
      <c r="F56" s="15">
        <v>0</v>
      </c>
      <c r="G56" s="5">
        <v>87</v>
      </c>
      <c r="H56" s="5">
        <v>98</v>
      </c>
      <c r="I56" s="4" t="s">
        <v>180</v>
      </c>
      <c r="J56" s="5">
        <v>98</v>
      </c>
      <c r="K56" s="5">
        <v>0</v>
      </c>
      <c r="L56" s="5">
        <v>86.58</v>
      </c>
      <c r="M56" s="5">
        <v>0</v>
      </c>
      <c r="N56" s="4" t="s">
        <v>300</v>
      </c>
      <c r="O56" s="5">
        <v>99</v>
      </c>
      <c r="P56" s="5">
        <v>0</v>
      </c>
      <c r="Q56" s="5">
        <v>98.92</v>
      </c>
      <c r="R56" s="5">
        <v>0</v>
      </c>
      <c r="S56" s="7" t="s">
        <v>244</v>
      </c>
      <c r="T56" s="7" t="s">
        <v>244</v>
      </c>
      <c r="U56" s="8">
        <v>1.84573257361096</v>
      </c>
      <c r="V56" s="8">
        <v>2.1903803040133099</v>
      </c>
      <c r="W56" s="13">
        <v>1.04061473114013E-2</v>
      </c>
      <c r="X56" s="13">
        <v>0.30262574236092199</v>
      </c>
    </row>
    <row r="57" spans="1:24">
      <c r="A57" s="4" t="s">
        <v>21</v>
      </c>
      <c r="B57" s="5" t="s">
        <v>245</v>
      </c>
      <c r="C57" s="5">
        <v>1305</v>
      </c>
      <c r="D57" s="6" t="s">
        <v>373</v>
      </c>
      <c r="E57" s="4" t="s">
        <v>429</v>
      </c>
      <c r="F57" s="15">
        <v>0</v>
      </c>
      <c r="G57" s="5">
        <v>33</v>
      </c>
      <c r="H57" s="5">
        <v>99</v>
      </c>
      <c r="I57" s="4" t="s">
        <v>142</v>
      </c>
      <c r="J57" s="5">
        <v>98</v>
      </c>
      <c r="K57" s="5">
        <v>8.0000000000000004E-114</v>
      </c>
      <c r="L57" s="5">
        <v>26.38</v>
      </c>
      <c r="M57" s="5">
        <v>172</v>
      </c>
      <c r="N57" s="4" t="s">
        <v>301</v>
      </c>
      <c r="O57" s="5">
        <v>99</v>
      </c>
      <c r="P57" s="5">
        <v>0</v>
      </c>
      <c r="Q57" s="5">
        <v>88.91</v>
      </c>
      <c r="R57" s="5">
        <v>3</v>
      </c>
      <c r="S57" s="5" t="s">
        <v>368</v>
      </c>
      <c r="T57" s="7" t="s">
        <v>244</v>
      </c>
      <c r="U57" s="8">
        <v>-1.6187972066957399</v>
      </c>
      <c r="V57" s="8">
        <v>8.5002360504914005</v>
      </c>
      <c r="W57" s="13">
        <v>1.5672812573809501E-2</v>
      </c>
      <c r="X57" s="13">
        <v>0.39843714746828701</v>
      </c>
    </row>
    <row r="58" spans="1:24">
      <c r="A58" s="4" t="s">
        <v>22</v>
      </c>
      <c r="B58" s="5" t="s">
        <v>245</v>
      </c>
      <c r="C58" s="5">
        <v>1305</v>
      </c>
      <c r="D58" s="6" t="s">
        <v>373</v>
      </c>
      <c r="E58" s="4" t="s">
        <v>429</v>
      </c>
      <c r="F58" s="15">
        <v>0</v>
      </c>
      <c r="G58" s="5">
        <v>33</v>
      </c>
      <c r="H58" s="5">
        <v>99</v>
      </c>
      <c r="I58" s="4" t="s">
        <v>142</v>
      </c>
      <c r="J58" s="5">
        <v>98</v>
      </c>
      <c r="K58" s="5">
        <v>2E-113</v>
      </c>
      <c r="L58" s="5">
        <v>26.24</v>
      </c>
      <c r="M58" s="5">
        <v>172</v>
      </c>
      <c r="N58" s="4" t="s">
        <v>301</v>
      </c>
      <c r="O58" s="5">
        <v>99</v>
      </c>
      <c r="P58" s="5">
        <v>0</v>
      </c>
      <c r="Q58" s="5">
        <v>88.6</v>
      </c>
      <c r="R58" s="5">
        <v>3</v>
      </c>
      <c r="S58" s="5" t="s">
        <v>368</v>
      </c>
      <c r="T58" s="7" t="s">
        <v>244</v>
      </c>
      <c r="U58" s="8">
        <v>3.6354115243135001</v>
      </c>
      <c r="V58" s="8">
        <v>5.7071167474813302</v>
      </c>
      <c r="W58" s="13">
        <v>6.4402808942148098E-7</v>
      </c>
      <c r="X58" s="13">
        <v>1.5451642676666901E-4</v>
      </c>
    </row>
    <row r="59" spans="1:24">
      <c r="A59" s="4" t="s">
        <v>56</v>
      </c>
      <c r="B59" s="5" t="s">
        <v>245</v>
      </c>
      <c r="C59" s="5">
        <v>504</v>
      </c>
      <c r="D59" s="6" t="s">
        <v>378</v>
      </c>
      <c r="E59" s="4" t="s">
        <v>430</v>
      </c>
      <c r="F59" s="15">
        <v>6.9999999999999999E-28</v>
      </c>
      <c r="G59" s="5">
        <v>26</v>
      </c>
      <c r="H59" s="5">
        <v>95</v>
      </c>
      <c r="I59" s="4" t="s">
        <v>172</v>
      </c>
      <c r="J59" s="5">
        <v>67</v>
      </c>
      <c r="K59" s="5">
        <v>0.41</v>
      </c>
      <c r="L59" s="5">
        <v>18.88</v>
      </c>
      <c r="M59" s="5">
        <v>41</v>
      </c>
      <c r="N59" s="4" t="s">
        <v>304</v>
      </c>
      <c r="O59" s="5">
        <v>99</v>
      </c>
      <c r="P59" s="5">
        <v>0</v>
      </c>
      <c r="Q59" s="5">
        <v>79.14</v>
      </c>
      <c r="R59" s="5">
        <v>10</v>
      </c>
      <c r="S59" s="5" t="s">
        <v>368</v>
      </c>
      <c r="T59" s="7" t="s">
        <v>244</v>
      </c>
      <c r="U59" s="8">
        <v>1.66046145538763</v>
      </c>
      <c r="V59" s="8">
        <v>3.05949980245583</v>
      </c>
      <c r="W59" s="13">
        <v>1.6634993735605098E-2</v>
      </c>
      <c r="X59" s="13">
        <v>0.41000052778525897</v>
      </c>
    </row>
    <row r="60" spans="1:24">
      <c r="A60" s="4" t="s">
        <v>47</v>
      </c>
      <c r="B60" s="5" t="s">
        <v>242</v>
      </c>
      <c r="C60" s="5">
        <v>679</v>
      </c>
      <c r="D60" s="6" t="s">
        <v>373</v>
      </c>
      <c r="E60" s="4" t="s">
        <v>431</v>
      </c>
      <c r="F60" s="15">
        <v>0</v>
      </c>
      <c r="G60" s="5">
        <v>92</v>
      </c>
      <c r="H60" s="5">
        <v>100</v>
      </c>
      <c r="I60" s="4" t="s">
        <v>162</v>
      </c>
      <c r="J60" s="5">
        <v>99</v>
      </c>
      <c r="K60" s="5">
        <v>0</v>
      </c>
      <c r="L60" s="5">
        <v>91.85</v>
      </c>
      <c r="M60" s="5">
        <v>0</v>
      </c>
      <c r="N60" s="4" t="s">
        <v>305</v>
      </c>
      <c r="O60" s="5">
        <v>99</v>
      </c>
      <c r="P60" s="5">
        <v>0</v>
      </c>
      <c r="Q60" s="5">
        <v>99.41</v>
      </c>
      <c r="R60" s="5">
        <v>0</v>
      </c>
      <c r="S60" s="7" t="s">
        <v>244</v>
      </c>
      <c r="T60" s="7" t="s">
        <v>244</v>
      </c>
      <c r="U60" s="8">
        <v>6.5316696040889797</v>
      </c>
      <c r="V60" s="8">
        <v>1.27312256597003</v>
      </c>
      <c r="W60" s="13">
        <v>1.6145954267832099E-8</v>
      </c>
      <c r="X60" s="13">
        <v>6.7005710211503099E-6</v>
      </c>
    </row>
    <row r="61" spans="1:24">
      <c r="A61" s="4" t="s">
        <v>4</v>
      </c>
      <c r="B61" s="5" t="s">
        <v>243</v>
      </c>
      <c r="C61" s="5">
        <v>749</v>
      </c>
      <c r="D61" s="6" t="s">
        <v>373</v>
      </c>
      <c r="E61" s="4" t="s">
        <v>432</v>
      </c>
      <c r="F61" s="15">
        <v>0</v>
      </c>
      <c r="G61" s="5">
        <v>70</v>
      </c>
      <c r="H61" s="5">
        <v>100</v>
      </c>
      <c r="I61" s="4" t="s">
        <v>165</v>
      </c>
      <c r="J61" s="5">
        <v>100</v>
      </c>
      <c r="K61" s="5">
        <v>0</v>
      </c>
      <c r="L61" s="5">
        <v>70.489999999999995</v>
      </c>
      <c r="M61" s="5">
        <v>36</v>
      </c>
      <c r="N61" s="4" t="s">
        <v>306</v>
      </c>
      <c r="O61" s="5">
        <v>99</v>
      </c>
      <c r="P61" s="5">
        <v>0</v>
      </c>
      <c r="Q61" s="5">
        <v>96.16</v>
      </c>
      <c r="R61" s="5">
        <v>6</v>
      </c>
      <c r="S61" s="5" t="s">
        <v>368</v>
      </c>
      <c r="T61" s="5" t="s">
        <v>368</v>
      </c>
      <c r="U61" s="8">
        <v>0.69928203081673201</v>
      </c>
      <c r="V61" s="8">
        <v>2.61649013550675</v>
      </c>
      <c r="W61" s="13">
        <v>0.31270340999144403</v>
      </c>
      <c r="X61" s="13">
        <v>1</v>
      </c>
    </row>
    <row r="62" spans="1:24">
      <c r="A62" s="4" t="s">
        <v>36</v>
      </c>
      <c r="B62" s="5" t="s">
        <v>245</v>
      </c>
      <c r="C62" s="5">
        <v>473</v>
      </c>
      <c r="D62" s="6" t="s">
        <v>373</v>
      </c>
      <c r="E62" s="4" t="s">
        <v>433</v>
      </c>
      <c r="F62" s="15">
        <v>0</v>
      </c>
      <c r="G62" s="5">
        <v>69</v>
      </c>
      <c r="H62" s="5">
        <v>99</v>
      </c>
      <c r="I62" s="4" t="s">
        <v>230</v>
      </c>
      <c r="J62" s="5">
        <v>96</v>
      </c>
      <c r="K62" s="5">
        <v>2.0000000000000002E-111</v>
      </c>
      <c r="L62" s="5">
        <v>40.090000000000003</v>
      </c>
      <c r="M62" s="5">
        <v>3</v>
      </c>
      <c r="N62" s="4" t="s">
        <v>261</v>
      </c>
      <c r="O62" s="5">
        <v>99</v>
      </c>
      <c r="P62" s="5">
        <v>0</v>
      </c>
      <c r="Q62" s="5">
        <v>97.03</v>
      </c>
      <c r="R62" s="5">
        <v>0</v>
      </c>
      <c r="S62" s="7" t="s">
        <v>244</v>
      </c>
      <c r="T62" s="5" t="s">
        <v>368</v>
      </c>
      <c r="U62" s="8">
        <v>-1.75321983925169</v>
      </c>
      <c r="V62" s="8">
        <v>4.4049934092938896</v>
      </c>
      <c r="W62" s="13">
        <v>9.9964271056976403E-3</v>
      </c>
      <c r="X62" s="13">
        <v>0.297471198077495</v>
      </c>
    </row>
    <row r="63" spans="1:24">
      <c r="A63" s="4" t="s">
        <v>37</v>
      </c>
      <c r="B63" s="5" t="s">
        <v>245</v>
      </c>
      <c r="C63" s="5">
        <v>473</v>
      </c>
      <c r="D63" s="6" t="s">
        <v>373</v>
      </c>
      <c r="E63" s="4" t="s">
        <v>433</v>
      </c>
      <c r="F63" s="15">
        <v>0</v>
      </c>
      <c r="G63" s="5">
        <v>70</v>
      </c>
      <c r="H63" s="5">
        <v>99</v>
      </c>
      <c r="I63" s="4" t="s">
        <v>230</v>
      </c>
      <c r="J63" s="5">
        <v>96</v>
      </c>
      <c r="K63" s="5">
        <v>2.0000000000000002E-111</v>
      </c>
      <c r="L63" s="5">
        <v>40.090000000000003</v>
      </c>
      <c r="M63" s="5">
        <v>3</v>
      </c>
      <c r="N63" s="4" t="s">
        <v>261</v>
      </c>
      <c r="O63" s="5">
        <v>99</v>
      </c>
      <c r="P63" s="5">
        <v>0</v>
      </c>
      <c r="Q63" s="5">
        <v>97.25</v>
      </c>
      <c r="R63" s="5">
        <v>0</v>
      </c>
      <c r="S63" s="7" t="s">
        <v>244</v>
      </c>
      <c r="T63" s="5" t="s">
        <v>368</v>
      </c>
      <c r="U63" s="8">
        <v>6.7651720505012198</v>
      </c>
      <c r="V63" s="8">
        <v>2.9333488985576799</v>
      </c>
      <c r="W63" s="13">
        <v>3.7590216659725297E-12</v>
      </c>
      <c r="X63" s="13">
        <v>4.1228412629291603E-9</v>
      </c>
    </row>
    <row r="64" spans="1:24">
      <c r="A64" s="4" t="s">
        <v>23</v>
      </c>
      <c r="B64" s="5" t="s">
        <v>241</v>
      </c>
      <c r="C64" s="5">
        <v>444</v>
      </c>
      <c r="D64" s="6" t="s">
        <v>373</v>
      </c>
      <c r="E64" s="4" t="s">
        <v>429</v>
      </c>
      <c r="F64" s="15">
        <v>1E-179</v>
      </c>
      <c r="G64" s="5">
        <v>69</v>
      </c>
      <c r="H64" s="5">
        <v>100</v>
      </c>
      <c r="I64" s="4" t="s">
        <v>142</v>
      </c>
      <c r="J64" s="5">
        <v>87</v>
      </c>
      <c r="K64" s="5">
        <v>3.0000000000000001E-86</v>
      </c>
      <c r="L64" s="5">
        <v>38.89</v>
      </c>
      <c r="M64" s="5">
        <v>21</v>
      </c>
      <c r="N64" s="4" t="s">
        <v>307</v>
      </c>
      <c r="O64" s="5">
        <v>99</v>
      </c>
      <c r="P64" s="5">
        <v>0</v>
      </c>
      <c r="Q64" s="5">
        <v>87.5</v>
      </c>
      <c r="R64" s="5">
        <v>15</v>
      </c>
      <c r="S64" s="7" t="s">
        <v>244</v>
      </c>
      <c r="T64" s="7" t="s">
        <v>244</v>
      </c>
      <c r="U64" s="8">
        <v>0.77315608444161399</v>
      </c>
      <c r="V64" s="8">
        <v>3.68462310341648</v>
      </c>
      <c r="W64" s="13">
        <v>0.250662902462639</v>
      </c>
      <c r="X64" s="13">
        <v>1</v>
      </c>
    </row>
    <row r="65" spans="1:24">
      <c r="A65" s="4" t="s">
        <v>125</v>
      </c>
      <c r="B65" s="5" t="s">
        <v>243</v>
      </c>
      <c r="C65" s="5">
        <v>959</v>
      </c>
      <c r="D65" s="6" t="s">
        <v>373</v>
      </c>
      <c r="E65" s="4" t="s">
        <v>374</v>
      </c>
      <c r="F65" s="15">
        <v>3E-9</v>
      </c>
      <c r="G65" s="5">
        <v>21</v>
      </c>
      <c r="H65" s="5">
        <v>96</v>
      </c>
      <c r="I65" s="4" t="s">
        <v>237</v>
      </c>
      <c r="J65" s="5">
        <v>97</v>
      </c>
      <c r="K65" s="5">
        <v>1.9999999999999999E-7</v>
      </c>
      <c r="L65" s="5">
        <v>25.42</v>
      </c>
      <c r="M65" s="5">
        <v>64</v>
      </c>
      <c r="N65" s="4" t="s">
        <v>281</v>
      </c>
      <c r="O65" s="5">
        <v>94</v>
      </c>
      <c r="P65" s="5">
        <v>0</v>
      </c>
      <c r="Q65" s="5">
        <v>82.6</v>
      </c>
      <c r="R65" s="5">
        <v>25</v>
      </c>
      <c r="S65" s="7" t="s">
        <v>244</v>
      </c>
      <c r="T65" s="7" t="s">
        <v>244</v>
      </c>
      <c r="U65" s="8">
        <v>1.8106387375473501</v>
      </c>
      <c r="V65" s="8">
        <v>3.7516127397302101</v>
      </c>
      <c r="W65" s="13">
        <v>8.3886064880716697E-3</v>
      </c>
      <c r="X65" s="13">
        <v>0.27060305173180799</v>
      </c>
    </row>
    <row r="66" spans="1:24">
      <c r="A66" s="4" t="s">
        <v>116</v>
      </c>
      <c r="B66" s="5" t="s">
        <v>242</v>
      </c>
      <c r="C66" s="5">
        <v>389</v>
      </c>
      <c r="D66" s="9" t="s">
        <v>2</v>
      </c>
      <c r="E66" s="7" t="s">
        <v>244</v>
      </c>
      <c r="F66" s="7" t="s">
        <v>244</v>
      </c>
      <c r="G66" s="7" t="s">
        <v>244</v>
      </c>
      <c r="H66" s="7" t="s">
        <v>244</v>
      </c>
      <c r="I66" s="4" t="s">
        <v>2</v>
      </c>
      <c r="J66" s="5" t="s">
        <v>244</v>
      </c>
      <c r="K66" s="5" t="s">
        <v>244</v>
      </c>
      <c r="L66" s="5" t="s">
        <v>244</v>
      </c>
      <c r="M66" s="5" t="s">
        <v>244</v>
      </c>
      <c r="N66" s="4" t="s">
        <v>281</v>
      </c>
      <c r="O66" s="5">
        <v>87</v>
      </c>
      <c r="P66" s="5">
        <v>3.0000000000000002E-174</v>
      </c>
      <c r="Q66" s="5">
        <v>91.84</v>
      </c>
      <c r="R66" s="5">
        <v>4</v>
      </c>
      <c r="S66" s="7" t="s">
        <v>244</v>
      </c>
      <c r="T66" s="7" t="s">
        <v>244</v>
      </c>
      <c r="U66" s="8">
        <v>2.1293637887889898</v>
      </c>
      <c r="V66" s="8">
        <v>2.3478527178967101</v>
      </c>
      <c r="W66" s="13">
        <v>3.0804397592302801E-3</v>
      </c>
      <c r="X66" s="13">
        <v>0.13212333101391299</v>
      </c>
    </row>
    <row r="67" spans="1:24">
      <c r="A67" s="4" t="s">
        <v>115</v>
      </c>
      <c r="B67" s="5" t="s">
        <v>242</v>
      </c>
      <c r="C67" s="5">
        <v>1120</v>
      </c>
      <c r="D67" s="6" t="s">
        <v>373</v>
      </c>
      <c r="E67" s="4" t="s">
        <v>426</v>
      </c>
      <c r="F67" s="15">
        <v>0</v>
      </c>
      <c r="G67" s="5">
        <v>35</v>
      </c>
      <c r="H67" s="5">
        <v>100</v>
      </c>
      <c r="I67" s="4" t="s">
        <v>233</v>
      </c>
      <c r="J67" s="5">
        <v>99</v>
      </c>
      <c r="K67" s="5">
        <v>0</v>
      </c>
      <c r="L67" s="5">
        <v>40.880000000000003</v>
      </c>
      <c r="M67" s="5">
        <v>64</v>
      </c>
      <c r="N67" s="4" t="s">
        <v>308</v>
      </c>
      <c r="O67" s="5">
        <v>99</v>
      </c>
      <c r="P67" s="5">
        <v>0</v>
      </c>
      <c r="Q67" s="5">
        <v>95</v>
      </c>
      <c r="R67" s="5">
        <v>0</v>
      </c>
      <c r="S67" s="7" t="s">
        <v>244</v>
      </c>
      <c r="T67" s="7" t="s">
        <v>244</v>
      </c>
      <c r="U67" s="8">
        <v>-1.9424392061978299</v>
      </c>
      <c r="V67" s="8">
        <v>3.76894788554505</v>
      </c>
      <c r="W67" s="13">
        <v>4.8575306287903198E-3</v>
      </c>
      <c r="X67" s="13">
        <v>0.181477817043979</v>
      </c>
    </row>
    <row r="68" spans="1:24">
      <c r="A68" s="4" t="s">
        <v>117</v>
      </c>
      <c r="B68" s="5" t="s">
        <v>242</v>
      </c>
      <c r="C68" s="5">
        <v>1741</v>
      </c>
      <c r="D68" s="9" t="s">
        <v>2</v>
      </c>
      <c r="E68" s="7" t="s">
        <v>244</v>
      </c>
      <c r="F68" s="7" t="s">
        <v>244</v>
      </c>
      <c r="G68" s="7" t="s">
        <v>244</v>
      </c>
      <c r="H68" s="7" t="s">
        <v>244</v>
      </c>
      <c r="I68" s="4" t="s">
        <v>2</v>
      </c>
      <c r="J68" s="5" t="s">
        <v>244</v>
      </c>
      <c r="K68" s="5" t="s">
        <v>244</v>
      </c>
      <c r="L68" s="5" t="s">
        <v>244</v>
      </c>
      <c r="M68" s="5" t="s">
        <v>244</v>
      </c>
      <c r="N68" s="4" t="s">
        <v>309</v>
      </c>
      <c r="O68" s="5">
        <v>97</v>
      </c>
      <c r="P68" s="5">
        <v>0</v>
      </c>
      <c r="Q68" s="5">
        <v>87.79</v>
      </c>
      <c r="R68" s="5">
        <v>24</v>
      </c>
      <c r="S68" s="7" t="s">
        <v>244</v>
      </c>
      <c r="T68" s="7" t="s">
        <v>244</v>
      </c>
      <c r="U68" s="8">
        <v>4.8102473006424802</v>
      </c>
      <c r="V68" s="8">
        <v>3.3814324856834399</v>
      </c>
      <c r="W68" s="13">
        <v>2.8729148436167101E-9</v>
      </c>
      <c r="X68" s="13">
        <v>1.42301959431402E-6</v>
      </c>
    </row>
    <row r="69" spans="1:24">
      <c r="A69" s="4" t="s">
        <v>112</v>
      </c>
      <c r="B69" s="5" t="s">
        <v>245</v>
      </c>
      <c r="C69" s="5">
        <v>104</v>
      </c>
      <c r="D69" s="6" t="s">
        <v>424</v>
      </c>
      <c r="E69" s="4" t="s">
        <v>437</v>
      </c>
      <c r="F69" s="15">
        <v>2E-19</v>
      </c>
      <c r="G69" s="5">
        <v>43</v>
      </c>
      <c r="H69" s="5">
        <v>97</v>
      </c>
      <c r="I69" s="4" t="s">
        <v>222</v>
      </c>
      <c r="J69" s="5">
        <v>95</v>
      </c>
      <c r="K69" s="5">
        <v>9.9999999999999998E-20</v>
      </c>
      <c r="L69" s="5">
        <v>44.44</v>
      </c>
      <c r="M69" s="5">
        <v>1</v>
      </c>
      <c r="N69" s="4" t="s">
        <v>312</v>
      </c>
      <c r="O69" s="5">
        <v>79</v>
      </c>
      <c r="P69" s="5">
        <v>9.9999999999999993E-35</v>
      </c>
      <c r="Q69" s="5">
        <v>70.73</v>
      </c>
      <c r="R69" s="5">
        <v>0</v>
      </c>
      <c r="S69" s="7" t="s">
        <v>244</v>
      </c>
      <c r="T69" s="7" t="s">
        <v>244</v>
      </c>
      <c r="U69" s="8">
        <v>-1.8126580285506499</v>
      </c>
      <c r="V69" s="8">
        <v>2.9318130641287898</v>
      </c>
      <c r="W69" s="13">
        <v>9.2073331058526702E-3</v>
      </c>
      <c r="X69" s="13">
        <v>0.28270238989430202</v>
      </c>
    </row>
    <row r="70" spans="1:24">
      <c r="A70" s="4" t="s">
        <v>113</v>
      </c>
      <c r="B70" s="5" t="s">
        <v>241</v>
      </c>
      <c r="C70" s="5">
        <v>593</v>
      </c>
      <c r="D70" s="6" t="s">
        <v>385</v>
      </c>
      <c r="E70" s="4" t="s">
        <v>438</v>
      </c>
      <c r="F70" s="15">
        <v>1E-165</v>
      </c>
      <c r="G70" s="5">
        <v>46</v>
      </c>
      <c r="H70" s="5">
        <v>100</v>
      </c>
      <c r="I70" s="4" t="s">
        <v>224</v>
      </c>
      <c r="J70" s="5">
        <v>84</v>
      </c>
      <c r="K70" s="5">
        <v>2.0000000000000002E-43</v>
      </c>
      <c r="L70" s="5">
        <v>26.5</v>
      </c>
      <c r="M70" s="5">
        <v>47</v>
      </c>
      <c r="N70" s="4" t="s">
        <v>314</v>
      </c>
      <c r="O70" s="5">
        <v>95</v>
      </c>
      <c r="P70" s="5">
        <v>0</v>
      </c>
      <c r="Q70" s="5">
        <v>64.209999999999994</v>
      </c>
      <c r="R70" s="5">
        <v>66</v>
      </c>
      <c r="S70" s="7" t="s">
        <v>244</v>
      </c>
      <c r="T70" s="7" t="s">
        <v>244</v>
      </c>
      <c r="U70" s="8">
        <v>2.3589507634239499</v>
      </c>
      <c r="V70" s="8">
        <v>1.35634177170521</v>
      </c>
      <c r="W70" s="13">
        <v>2.33080161424548E-3</v>
      </c>
      <c r="X70" s="13">
        <v>0.10683420533354999</v>
      </c>
    </row>
    <row r="71" spans="1:24">
      <c r="A71" s="4" t="s">
        <v>94</v>
      </c>
      <c r="B71" s="5" t="s">
        <v>245</v>
      </c>
      <c r="C71" s="5">
        <v>115</v>
      </c>
      <c r="D71" s="6" t="s">
        <v>440</v>
      </c>
      <c r="E71" s="4" t="s">
        <v>442</v>
      </c>
      <c r="F71" s="15">
        <v>8.0000000000000002E-46</v>
      </c>
      <c r="G71" s="5">
        <v>78</v>
      </c>
      <c r="H71" s="5">
        <v>93</v>
      </c>
      <c r="I71" s="4" t="s">
        <v>198</v>
      </c>
      <c r="J71" s="5">
        <v>93</v>
      </c>
      <c r="K71" s="5">
        <v>4E-52</v>
      </c>
      <c r="L71" s="5">
        <v>72.900000000000006</v>
      </c>
      <c r="M71" s="5">
        <v>0</v>
      </c>
      <c r="N71" s="4" t="s">
        <v>317</v>
      </c>
      <c r="O71" s="5">
        <v>99</v>
      </c>
      <c r="P71" s="5">
        <v>5.9999999999999997E-75</v>
      </c>
      <c r="Q71" s="5">
        <v>97.37</v>
      </c>
      <c r="R71" s="5">
        <v>0</v>
      </c>
      <c r="S71" s="7" t="s">
        <v>244</v>
      </c>
      <c r="T71" s="7" t="s">
        <v>244</v>
      </c>
      <c r="U71" s="8">
        <v>1.0936574666312999</v>
      </c>
      <c r="V71" s="8">
        <v>3.9973717919938401</v>
      </c>
      <c r="W71" s="13">
        <v>0.103910791924943</v>
      </c>
      <c r="X71" s="13">
        <v>0.95143125224060698</v>
      </c>
    </row>
    <row r="72" spans="1:24">
      <c r="A72" s="4" t="s">
        <v>35</v>
      </c>
      <c r="B72" s="5" t="s">
        <v>241</v>
      </c>
      <c r="C72" s="5">
        <v>390</v>
      </c>
      <c r="D72" s="6" t="s">
        <v>373</v>
      </c>
      <c r="E72" s="4" t="s">
        <v>443</v>
      </c>
      <c r="F72" s="15">
        <v>4E-79</v>
      </c>
      <c r="G72" s="5">
        <v>40</v>
      </c>
      <c r="H72" s="5">
        <v>97</v>
      </c>
      <c r="I72" s="4" t="s">
        <v>229</v>
      </c>
      <c r="J72" s="5">
        <v>92</v>
      </c>
      <c r="K72" s="5">
        <v>4E-35</v>
      </c>
      <c r="L72" s="5">
        <v>27.9</v>
      </c>
      <c r="M72" s="5">
        <v>8</v>
      </c>
      <c r="N72" s="4" t="s">
        <v>318</v>
      </c>
      <c r="O72" s="5">
        <v>99</v>
      </c>
      <c r="P72" s="5">
        <v>5E-166</v>
      </c>
      <c r="Q72" s="5">
        <v>65.83</v>
      </c>
      <c r="R72" s="5">
        <v>12</v>
      </c>
      <c r="S72" s="7" t="s">
        <v>244</v>
      </c>
      <c r="T72" s="5" t="s">
        <v>368</v>
      </c>
      <c r="U72" s="8">
        <v>2.06984674556749</v>
      </c>
      <c r="V72" s="8">
        <v>-0.82885170985157597</v>
      </c>
      <c r="W72" s="13">
        <v>4.2605987686770097E-2</v>
      </c>
      <c r="X72" s="13">
        <v>0.68504182296372196</v>
      </c>
    </row>
    <row r="73" spans="1:24">
      <c r="A73" s="4" t="s">
        <v>58</v>
      </c>
      <c r="B73" s="5" t="s">
        <v>245</v>
      </c>
      <c r="C73" s="5">
        <v>347</v>
      </c>
      <c r="D73" s="9" t="s">
        <v>2</v>
      </c>
      <c r="E73" s="7" t="s">
        <v>244</v>
      </c>
      <c r="F73" s="7" t="s">
        <v>244</v>
      </c>
      <c r="G73" s="7" t="s">
        <v>244</v>
      </c>
      <c r="H73" s="7" t="s">
        <v>244</v>
      </c>
      <c r="I73" s="4" t="s">
        <v>176</v>
      </c>
      <c r="J73" s="5">
        <v>83</v>
      </c>
      <c r="K73" s="5">
        <v>2.0000000000000001E-37</v>
      </c>
      <c r="L73" s="5">
        <v>31.74</v>
      </c>
      <c r="M73" s="5">
        <v>13</v>
      </c>
      <c r="N73" s="4" t="s">
        <v>310</v>
      </c>
      <c r="O73" s="5">
        <v>92</v>
      </c>
      <c r="P73" s="5">
        <v>1E-127</v>
      </c>
      <c r="Q73" s="5">
        <v>60.62</v>
      </c>
      <c r="R73" s="5">
        <v>2</v>
      </c>
      <c r="S73" s="7" t="s">
        <v>244</v>
      </c>
      <c r="T73" s="7" t="s">
        <v>244</v>
      </c>
      <c r="U73" s="8">
        <v>4.0720972423030899</v>
      </c>
      <c r="V73" s="8">
        <v>2.7739935444301498</v>
      </c>
      <c r="W73" s="13">
        <v>3.2177387699853499E-7</v>
      </c>
      <c r="X73" s="13">
        <v>8.2870346138052395E-5</v>
      </c>
    </row>
    <row r="74" spans="1:24">
      <c r="A74" s="4" t="s">
        <v>108</v>
      </c>
      <c r="B74" s="5" t="s">
        <v>241</v>
      </c>
      <c r="C74" s="5">
        <v>231</v>
      </c>
      <c r="D74" s="6" t="s">
        <v>377</v>
      </c>
      <c r="E74" s="4" t="s">
        <v>446</v>
      </c>
      <c r="F74" s="15">
        <v>2E-16</v>
      </c>
      <c r="G74" s="5">
        <v>30</v>
      </c>
      <c r="H74" s="5">
        <v>82</v>
      </c>
      <c r="I74" s="4" t="s">
        <v>231</v>
      </c>
      <c r="J74" s="5">
        <v>27</v>
      </c>
      <c r="K74" s="5">
        <v>9.9999999999999995E-7</v>
      </c>
      <c r="L74" s="5">
        <v>38.1</v>
      </c>
      <c r="M74" s="5">
        <v>0</v>
      </c>
      <c r="N74" s="4" t="s">
        <v>313</v>
      </c>
      <c r="O74" s="5">
        <v>86</v>
      </c>
      <c r="P74" s="5">
        <v>3.9999999999999999E-19</v>
      </c>
      <c r="Q74" s="5">
        <v>32.270000000000003</v>
      </c>
      <c r="R74" s="5">
        <v>41</v>
      </c>
      <c r="S74" s="7" t="s">
        <v>244</v>
      </c>
      <c r="T74" s="7" t="s">
        <v>244</v>
      </c>
      <c r="U74" s="8">
        <v>2.41732880815101</v>
      </c>
      <c r="V74" s="8">
        <v>2.6479078791862198</v>
      </c>
      <c r="W74" s="13">
        <v>8.6612266860644396E-4</v>
      </c>
      <c r="X74" s="13">
        <v>5.1547727040511401E-2</v>
      </c>
    </row>
    <row r="75" spans="1:24">
      <c r="A75" s="4" t="s">
        <v>65</v>
      </c>
      <c r="B75" s="5" t="s">
        <v>241</v>
      </c>
      <c r="C75" s="5">
        <v>502</v>
      </c>
      <c r="D75" s="6" t="s">
        <v>377</v>
      </c>
      <c r="E75" s="4" t="s">
        <v>447</v>
      </c>
      <c r="F75" s="15">
        <v>9.0000000000000008E-37</v>
      </c>
      <c r="G75" s="5">
        <v>30</v>
      </c>
      <c r="H75" s="5">
        <v>81</v>
      </c>
      <c r="I75" s="4" t="s">
        <v>182</v>
      </c>
      <c r="J75" s="5">
        <v>79</v>
      </c>
      <c r="K75" s="5">
        <v>9.9999999999999997E-29</v>
      </c>
      <c r="L75" s="5">
        <v>28.8</v>
      </c>
      <c r="M75" s="5">
        <v>95</v>
      </c>
      <c r="N75" s="4" t="s">
        <v>319</v>
      </c>
      <c r="O75" s="5">
        <v>100</v>
      </c>
      <c r="P75" s="5">
        <v>0</v>
      </c>
      <c r="Q75" s="5">
        <v>84.86</v>
      </c>
      <c r="R75" s="5">
        <v>3</v>
      </c>
      <c r="S75" s="7" t="s">
        <v>244</v>
      </c>
      <c r="T75" s="7" t="s">
        <v>244</v>
      </c>
      <c r="U75" s="8">
        <v>3.61501097315326</v>
      </c>
      <c r="V75" s="8">
        <v>1.3202611966361399</v>
      </c>
      <c r="W75" s="13">
        <v>1.9071028888891998E-5</v>
      </c>
      <c r="X75" s="13">
        <v>2.6046786970625301E-3</v>
      </c>
    </row>
    <row r="76" spans="1:24">
      <c r="A76" s="4" t="s">
        <v>44</v>
      </c>
      <c r="B76" s="5" t="s">
        <v>242</v>
      </c>
      <c r="C76" s="5">
        <v>110</v>
      </c>
      <c r="D76" s="6" t="s">
        <v>373</v>
      </c>
      <c r="E76" s="4" t="s">
        <v>439</v>
      </c>
      <c r="F76" s="15">
        <v>1E-13</v>
      </c>
      <c r="G76" s="5">
        <v>36</v>
      </c>
      <c r="H76" s="5">
        <v>90</v>
      </c>
      <c r="I76" s="4" t="s">
        <v>184</v>
      </c>
      <c r="J76" s="5">
        <v>90</v>
      </c>
      <c r="K76" s="5">
        <v>4.0000000000000001E-13</v>
      </c>
      <c r="L76" s="5">
        <v>36</v>
      </c>
      <c r="M76" s="5">
        <v>1</v>
      </c>
      <c r="N76" s="4" t="s">
        <v>320</v>
      </c>
      <c r="O76" s="5">
        <v>99</v>
      </c>
      <c r="P76" s="5">
        <v>3.9999999999999997E-39</v>
      </c>
      <c r="Q76" s="5">
        <v>56.88</v>
      </c>
      <c r="R76" s="5">
        <v>1</v>
      </c>
      <c r="S76" s="7" t="s">
        <v>244</v>
      </c>
      <c r="T76" s="7" t="s">
        <v>244</v>
      </c>
      <c r="U76" s="8">
        <v>5.1404606152400003</v>
      </c>
      <c r="V76" s="8">
        <v>-2.62760755674651</v>
      </c>
      <c r="W76" s="13">
        <v>0.161490683229814</v>
      </c>
      <c r="X76" s="13">
        <v>1</v>
      </c>
    </row>
    <row r="77" spans="1:24">
      <c r="A77" s="4" t="s">
        <v>57</v>
      </c>
      <c r="B77" s="5" t="s">
        <v>243</v>
      </c>
      <c r="C77" s="5">
        <v>446</v>
      </c>
      <c r="D77" s="6" t="s">
        <v>373</v>
      </c>
      <c r="E77" s="4" t="s">
        <v>448</v>
      </c>
      <c r="F77" s="15">
        <v>1E-174</v>
      </c>
      <c r="G77" s="5">
        <v>66</v>
      </c>
      <c r="H77" s="5">
        <v>100</v>
      </c>
      <c r="I77" s="4" t="s">
        <v>174</v>
      </c>
      <c r="J77" s="5">
        <v>99</v>
      </c>
      <c r="K77" s="5">
        <v>0</v>
      </c>
      <c r="L77" s="5">
        <v>66.14</v>
      </c>
      <c r="M77" s="5">
        <v>3</v>
      </c>
      <c r="N77" s="4" t="s">
        <v>321</v>
      </c>
      <c r="O77" s="5">
        <v>96</v>
      </c>
      <c r="P77" s="5">
        <v>0</v>
      </c>
      <c r="Q77" s="5">
        <v>92.77</v>
      </c>
      <c r="R77" s="5">
        <v>0</v>
      </c>
      <c r="S77" s="5" t="s">
        <v>368</v>
      </c>
      <c r="T77" s="7" t="s">
        <v>244</v>
      </c>
      <c r="U77" s="8">
        <v>-2.3329407820499299</v>
      </c>
      <c r="V77" s="8">
        <v>5.0535915711117099</v>
      </c>
      <c r="W77" s="13">
        <v>7.3671301239135298E-4</v>
      </c>
      <c r="X77" s="13">
        <v>4.64445815857868E-2</v>
      </c>
    </row>
    <row r="78" spans="1:24">
      <c r="A78" s="4" t="s">
        <v>92</v>
      </c>
      <c r="B78" s="5" t="s">
        <v>243</v>
      </c>
      <c r="C78" s="5">
        <v>324</v>
      </c>
      <c r="D78" s="6" t="s">
        <v>379</v>
      </c>
      <c r="E78" s="4" t="s">
        <v>411</v>
      </c>
      <c r="F78" s="15">
        <v>2E-51</v>
      </c>
      <c r="G78" s="5">
        <v>44</v>
      </c>
      <c r="H78" s="5">
        <v>77</v>
      </c>
      <c r="I78" s="4" t="s">
        <v>195</v>
      </c>
      <c r="J78" s="5">
        <v>100</v>
      </c>
      <c r="K78" s="5">
        <v>9.9999999999999993E-125</v>
      </c>
      <c r="L78" s="5">
        <v>56.62</v>
      </c>
      <c r="M78" s="5">
        <v>2</v>
      </c>
      <c r="N78" s="4" t="s">
        <v>316</v>
      </c>
      <c r="O78" s="5">
        <v>100</v>
      </c>
      <c r="P78" s="5">
        <v>1.0000000000000001E-122</v>
      </c>
      <c r="Q78" s="5">
        <v>56.62</v>
      </c>
      <c r="R78" s="5">
        <v>2</v>
      </c>
      <c r="S78" s="7" t="s">
        <v>244</v>
      </c>
      <c r="T78" s="7" t="s">
        <v>244</v>
      </c>
      <c r="U78" s="8">
        <v>1.94234453043811</v>
      </c>
      <c r="V78" s="8">
        <v>2.2330370464111602</v>
      </c>
      <c r="W78" s="13">
        <v>6.6206694058146597E-3</v>
      </c>
      <c r="X78" s="13">
        <v>0.231046315287009</v>
      </c>
    </row>
    <row r="79" spans="1:24">
      <c r="A79" s="4" t="s">
        <v>81</v>
      </c>
      <c r="B79" s="5" t="s">
        <v>245</v>
      </c>
      <c r="C79" s="5">
        <v>582</v>
      </c>
      <c r="D79" s="9" t="s">
        <v>2</v>
      </c>
      <c r="E79" s="7" t="s">
        <v>244</v>
      </c>
      <c r="F79" s="7" t="s">
        <v>244</v>
      </c>
      <c r="G79" s="7" t="s">
        <v>244</v>
      </c>
      <c r="H79" s="7" t="s">
        <v>244</v>
      </c>
      <c r="I79" s="4" t="s">
        <v>186</v>
      </c>
      <c r="J79" s="5">
        <v>24</v>
      </c>
      <c r="K79" s="5">
        <v>4.0000000000000001E-3</v>
      </c>
      <c r="L79" s="5">
        <v>29.22</v>
      </c>
      <c r="M79" s="5">
        <v>22</v>
      </c>
      <c r="N79" s="4" t="s">
        <v>322</v>
      </c>
      <c r="O79" s="5">
        <v>41</v>
      </c>
      <c r="P79" s="5">
        <v>1E-35</v>
      </c>
      <c r="Q79" s="5">
        <v>37.450000000000003</v>
      </c>
      <c r="R79" s="5">
        <v>19</v>
      </c>
      <c r="S79" s="7" t="s">
        <v>244</v>
      </c>
      <c r="T79" s="5" t="s">
        <v>368</v>
      </c>
      <c r="U79" s="8">
        <v>13.4024380883868</v>
      </c>
      <c r="V79" s="8">
        <v>10.2412615095619</v>
      </c>
      <c r="W79" s="13">
        <v>3.7230137446794197E-33</v>
      </c>
      <c r="X79" s="13">
        <v>5.7166876049552503E-29</v>
      </c>
    </row>
    <row r="80" spans="1:24">
      <c r="A80" s="4" t="s">
        <v>90</v>
      </c>
      <c r="B80" s="5" t="s">
        <v>245</v>
      </c>
      <c r="C80" s="5">
        <v>318</v>
      </c>
      <c r="D80" s="9" t="s">
        <v>2</v>
      </c>
      <c r="E80" s="7" t="s">
        <v>244</v>
      </c>
      <c r="F80" s="7" t="s">
        <v>244</v>
      </c>
      <c r="G80" s="7" t="s">
        <v>244</v>
      </c>
      <c r="H80" s="7" t="s">
        <v>244</v>
      </c>
      <c r="I80" s="4" t="s">
        <v>187</v>
      </c>
      <c r="J80" s="5">
        <v>77</v>
      </c>
      <c r="K80" s="5">
        <v>3.0000000000000001E-17</v>
      </c>
      <c r="L80" s="5">
        <v>29.96</v>
      </c>
      <c r="M80" s="5">
        <v>42</v>
      </c>
      <c r="N80" s="4" t="s">
        <v>322</v>
      </c>
      <c r="O80" s="5">
        <v>91</v>
      </c>
      <c r="P80" s="5">
        <v>9.9999999999999996E-76</v>
      </c>
      <c r="Q80" s="5">
        <v>46.05</v>
      </c>
      <c r="R80" s="5">
        <v>8</v>
      </c>
      <c r="S80" s="7" t="s">
        <v>244</v>
      </c>
      <c r="T80" s="7" t="s">
        <v>244</v>
      </c>
      <c r="U80" s="8">
        <v>12.6530989154497</v>
      </c>
      <c r="V80" s="8">
        <v>9.1776744069815592</v>
      </c>
      <c r="W80" s="13">
        <v>2.2183661262485801E-30</v>
      </c>
      <c r="X80" s="13">
        <v>1.7031505934273499E-26</v>
      </c>
    </row>
    <row r="81" spans="1:24">
      <c r="A81" s="4" t="s">
        <v>80</v>
      </c>
      <c r="B81" s="5" t="s">
        <v>243</v>
      </c>
      <c r="C81" s="5">
        <v>289</v>
      </c>
      <c r="D81" s="9" t="s">
        <v>2</v>
      </c>
      <c r="E81" s="7" t="s">
        <v>244</v>
      </c>
      <c r="F81" s="7" t="s">
        <v>244</v>
      </c>
      <c r="G81" s="7" t="s">
        <v>244</v>
      </c>
      <c r="H81" s="7" t="s">
        <v>244</v>
      </c>
      <c r="I81" s="4" t="s">
        <v>179</v>
      </c>
      <c r="J81" s="5">
        <v>64</v>
      </c>
      <c r="K81" s="5">
        <v>2</v>
      </c>
      <c r="L81" s="5">
        <v>26.04</v>
      </c>
      <c r="M81" s="5">
        <v>22</v>
      </c>
      <c r="N81" s="4" t="s">
        <v>311</v>
      </c>
      <c r="O81" s="5">
        <v>76</v>
      </c>
      <c r="P81" s="5">
        <v>9.9999999999999996E-39</v>
      </c>
      <c r="Q81" s="5">
        <v>44.14</v>
      </c>
      <c r="R81" s="5">
        <v>4</v>
      </c>
      <c r="S81" s="7" t="s">
        <v>244</v>
      </c>
      <c r="T81" s="7" t="s">
        <v>244</v>
      </c>
      <c r="U81" s="8">
        <v>2.6416205977875098</v>
      </c>
      <c r="V81" s="8">
        <v>3.01668633065175</v>
      </c>
      <c r="W81" s="13">
        <v>2.61420852080033E-4</v>
      </c>
      <c r="X81" s="13">
        <v>2.1474308943396199E-2</v>
      </c>
    </row>
    <row r="82" spans="1:24">
      <c r="A82" s="4" t="s">
        <v>79</v>
      </c>
      <c r="B82" s="5" t="s">
        <v>245</v>
      </c>
      <c r="C82" s="5">
        <v>550</v>
      </c>
      <c r="D82" s="9" t="s">
        <v>2</v>
      </c>
      <c r="E82" s="7" t="s">
        <v>244</v>
      </c>
      <c r="F82" s="7" t="s">
        <v>244</v>
      </c>
      <c r="G82" s="7" t="s">
        <v>244</v>
      </c>
      <c r="H82" s="7" t="s">
        <v>244</v>
      </c>
      <c r="I82" s="4" t="s">
        <v>177</v>
      </c>
      <c r="J82" s="5">
        <v>12</v>
      </c>
      <c r="K82" s="5">
        <v>2.4</v>
      </c>
      <c r="L82" s="5">
        <v>36.92</v>
      </c>
      <c r="M82" s="5">
        <v>5</v>
      </c>
      <c r="N82" s="4" t="s">
        <v>323</v>
      </c>
      <c r="O82" s="5">
        <v>97</v>
      </c>
      <c r="P82" s="5">
        <v>0</v>
      </c>
      <c r="Q82" s="5">
        <v>62.76</v>
      </c>
      <c r="R82" s="5">
        <v>7</v>
      </c>
      <c r="S82" s="7" t="s">
        <v>244</v>
      </c>
      <c r="T82" s="7" t="s">
        <v>244</v>
      </c>
      <c r="U82" s="8">
        <v>-0.21969827449170001</v>
      </c>
      <c r="V82" s="8">
        <v>8.8160895211308006</v>
      </c>
      <c r="W82" s="13">
        <v>0.73701259978650502</v>
      </c>
      <c r="X82" s="13">
        <v>1</v>
      </c>
    </row>
    <row r="83" spans="1:24">
      <c r="A83" s="4" t="s">
        <v>29</v>
      </c>
      <c r="B83" s="5" t="s">
        <v>242</v>
      </c>
      <c r="C83" s="5">
        <v>562</v>
      </c>
      <c r="D83" s="6" t="s">
        <v>377</v>
      </c>
      <c r="E83" s="4" t="s">
        <v>449</v>
      </c>
      <c r="F83" s="15">
        <v>4.0000000000000001E-8</v>
      </c>
      <c r="G83" s="5">
        <v>21</v>
      </c>
      <c r="H83" s="5">
        <v>54</v>
      </c>
      <c r="I83" s="4" t="s">
        <v>143</v>
      </c>
      <c r="J83" s="5">
        <v>58</v>
      </c>
      <c r="K83" s="5">
        <v>0.21</v>
      </c>
      <c r="L83" s="5">
        <v>24.56</v>
      </c>
      <c r="M83" s="5">
        <v>37</v>
      </c>
      <c r="N83" s="4" t="s">
        <v>311</v>
      </c>
      <c r="O83" s="5">
        <v>48</v>
      </c>
      <c r="P83" s="5">
        <v>3.0000000000000001E-6</v>
      </c>
      <c r="Q83" s="5">
        <v>26.03</v>
      </c>
      <c r="R83" s="5">
        <v>63</v>
      </c>
      <c r="S83" s="7" t="s">
        <v>244</v>
      </c>
      <c r="T83" s="7" t="s">
        <v>244</v>
      </c>
      <c r="U83" s="8">
        <v>2.8546779303550598</v>
      </c>
      <c r="V83" s="8">
        <v>4.1279650087004596</v>
      </c>
      <c r="W83" s="13">
        <v>6.3337250566013406E-5</v>
      </c>
      <c r="X83" s="13">
        <v>7.04741653942852E-3</v>
      </c>
    </row>
    <row r="84" spans="1:24">
      <c r="A84" s="4" t="s">
        <v>66</v>
      </c>
      <c r="B84" s="5" t="s">
        <v>241</v>
      </c>
      <c r="C84" s="5">
        <v>686</v>
      </c>
      <c r="D84" s="6" t="s">
        <v>373</v>
      </c>
      <c r="E84" s="4" t="s">
        <v>444</v>
      </c>
      <c r="F84" s="15">
        <v>1E-142</v>
      </c>
      <c r="G84" s="5">
        <v>42</v>
      </c>
      <c r="H84" s="5">
        <v>100</v>
      </c>
      <c r="I84" s="4" t="s">
        <v>183</v>
      </c>
      <c r="J84" s="5">
        <v>72</v>
      </c>
      <c r="K84" s="5">
        <v>2E-91</v>
      </c>
      <c r="L84" s="5">
        <v>36.42</v>
      </c>
      <c r="M84" s="5">
        <v>79</v>
      </c>
      <c r="N84" s="4" t="s">
        <v>315</v>
      </c>
      <c r="O84" s="5">
        <v>100</v>
      </c>
      <c r="P84" s="5">
        <v>0</v>
      </c>
      <c r="Q84" s="5">
        <v>93.02</v>
      </c>
      <c r="R84" s="5">
        <v>8</v>
      </c>
      <c r="S84" s="7" t="s">
        <v>244</v>
      </c>
      <c r="T84" s="7" t="s">
        <v>244</v>
      </c>
      <c r="U84" s="8">
        <v>5.1982373252130296</v>
      </c>
      <c r="V84" s="8">
        <v>1.8282253694766299</v>
      </c>
      <c r="W84" s="13">
        <v>1.7055085074529301E-8</v>
      </c>
      <c r="X84" s="13">
        <v>6.8916008241946599E-6</v>
      </c>
    </row>
    <row r="85" spans="1:24">
      <c r="A85" s="4" t="s">
        <v>45</v>
      </c>
      <c r="B85" s="5" t="s">
        <v>245</v>
      </c>
      <c r="C85" s="5">
        <v>309</v>
      </c>
      <c r="D85" s="9" t="s">
        <v>2</v>
      </c>
      <c r="E85" s="7" t="s">
        <v>244</v>
      </c>
      <c r="F85" s="7" t="s">
        <v>244</v>
      </c>
      <c r="G85" s="7" t="s">
        <v>244</v>
      </c>
      <c r="H85" s="7" t="s">
        <v>244</v>
      </c>
      <c r="I85" s="4" t="s">
        <v>193</v>
      </c>
      <c r="J85" s="5">
        <v>29</v>
      </c>
      <c r="K85" s="5">
        <v>2.2000000000000002</v>
      </c>
      <c r="L85" s="5">
        <v>29.9</v>
      </c>
      <c r="M85" s="5">
        <v>9</v>
      </c>
      <c r="N85" s="4" t="s">
        <v>323</v>
      </c>
      <c r="O85" s="5">
        <v>99</v>
      </c>
      <c r="P85" s="5">
        <v>1.9999999999999999E-38</v>
      </c>
      <c r="Q85" s="5">
        <v>30.87</v>
      </c>
      <c r="R85" s="5">
        <v>31</v>
      </c>
      <c r="S85" s="7" t="s">
        <v>244</v>
      </c>
      <c r="T85" s="7" t="s">
        <v>244</v>
      </c>
      <c r="U85" s="8">
        <v>-8.5132796838673599E-2</v>
      </c>
      <c r="V85" s="8">
        <v>9.5010441330560695</v>
      </c>
      <c r="W85" s="13">
        <v>0.89644107150123298</v>
      </c>
      <c r="X85" s="13">
        <v>1</v>
      </c>
    </row>
    <row r="86" spans="1:24">
      <c r="A86" s="4" t="s">
        <v>43</v>
      </c>
      <c r="B86" s="5" t="s">
        <v>245</v>
      </c>
      <c r="C86" s="5">
        <v>559</v>
      </c>
      <c r="D86" s="9" t="s">
        <v>2</v>
      </c>
      <c r="E86" s="7" t="s">
        <v>244</v>
      </c>
      <c r="F86" s="7" t="s">
        <v>244</v>
      </c>
      <c r="G86" s="7" t="s">
        <v>244</v>
      </c>
      <c r="H86" s="7" t="s">
        <v>244</v>
      </c>
      <c r="I86" s="4" t="s">
        <v>157</v>
      </c>
      <c r="J86" s="5">
        <v>22</v>
      </c>
      <c r="K86" s="5">
        <v>0.34</v>
      </c>
      <c r="L86" s="5">
        <v>25.2</v>
      </c>
      <c r="M86" s="5">
        <v>14</v>
      </c>
      <c r="N86" s="4" t="s">
        <v>323</v>
      </c>
      <c r="O86" s="5">
        <v>88</v>
      </c>
      <c r="P86" s="5">
        <v>2E-50</v>
      </c>
      <c r="Q86" s="5">
        <v>30.1</v>
      </c>
      <c r="R86" s="5">
        <v>47</v>
      </c>
      <c r="S86" s="7" t="s">
        <v>244</v>
      </c>
      <c r="T86" s="7" t="s">
        <v>244</v>
      </c>
      <c r="U86" s="8">
        <v>-0.22007619006388701</v>
      </c>
      <c r="V86" s="8">
        <v>9.6859865575824795</v>
      </c>
      <c r="W86" s="13">
        <v>0.73646951574781305</v>
      </c>
      <c r="X86" s="13">
        <v>1</v>
      </c>
    </row>
    <row r="87" spans="1:24">
      <c r="A87" s="4" t="s">
        <v>60</v>
      </c>
      <c r="B87" s="5" t="s">
        <v>245</v>
      </c>
      <c r="C87" s="5">
        <v>708</v>
      </c>
      <c r="D87" s="9" t="s">
        <v>2</v>
      </c>
      <c r="E87" s="7" t="s">
        <v>244</v>
      </c>
      <c r="F87" s="7" t="s">
        <v>244</v>
      </c>
      <c r="G87" s="7" t="s">
        <v>244</v>
      </c>
      <c r="H87" s="7" t="s">
        <v>244</v>
      </c>
      <c r="I87" s="4" t="s">
        <v>205</v>
      </c>
      <c r="J87" s="5">
        <v>35</v>
      </c>
      <c r="K87" s="5">
        <v>2E-3</v>
      </c>
      <c r="L87" s="5">
        <v>23.77</v>
      </c>
      <c r="M87" s="5">
        <v>44</v>
      </c>
      <c r="N87" s="4" t="s">
        <v>323</v>
      </c>
      <c r="O87" s="5">
        <v>91</v>
      </c>
      <c r="P87" s="5">
        <v>0</v>
      </c>
      <c r="Q87" s="5">
        <v>49.53</v>
      </c>
      <c r="R87" s="5">
        <v>5</v>
      </c>
      <c r="S87" s="7" t="s">
        <v>244</v>
      </c>
      <c r="T87" s="7" t="s">
        <v>244</v>
      </c>
      <c r="U87" s="8">
        <v>-0.15298483579418701</v>
      </c>
      <c r="V87" s="8">
        <v>10.2354822853075</v>
      </c>
      <c r="W87" s="13">
        <v>0.81497382414360997</v>
      </c>
      <c r="X87" s="13">
        <v>1</v>
      </c>
    </row>
    <row r="88" spans="1:24">
      <c r="A88" s="4" t="s">
        <v>122</v>
      </c>
      <c r="B88" s="5" t="s">
        <v>242</v>
      </c>
      <c r="C88" s="5">
        <v>124</v>
      </c>
      <c r="D88" s="9" t="s">
        <v>2</v>
      </c>
      <c r="E88" s="7" t="s">
        <v>244</v>
      </c>
      <c r="F88" s="7" t="s">
        <v>244</v>
      </c>
      <c r="G88" s="7" t="s">
        <v>244</v>
      </c>
      <c r="H88" s="7" t="s">
        <v>244</v>
      </c>
      <c r="I88" s="4" t="s">
        <v>2</v>
      </c>
      <c r="J88" s="5" t="s">
        <v>244</v>
      </c>
      <c r="K88" s="5" t="s">
        <v>244</v>
      </c>
      <c r="L88" s="5" t="s">
        <v>244</v>
      </c>
      <c r="M88" s="5" t="s">
        <v>244</v>
      </c>
      <c r="N88" s="4" t="s">
        <v>325</v>
      </c>
      <c r="O88" s="5">
        <v>31</v>
      </c>
      <c r="P88" s="5">
        <v>9.9999999999999994E-12</v>
      </c>
      <c r="Q88" s="5">
        <v>76.92</v>
      </c>
      <c r="R88" s="5">
        <v>0</v>
      </c>
      <c r="S88" s="5" t="s">
        <v>368</v>
      </c>
      <c r="T88" s="5" t="s">
        <v>368</v>
      </c>
      <c r="U88" s="8">
        <v>3.6438217290227901</v>
      </c>
      <c r="V88" s="8">
        <v>3.9330826593696901</v>
      </c>
      <c r="W88" s="13">
        <v>1.0353792976501201E-6</v>
      </c>
      <c r="X88" s="13">
        <v>2.3040940746982101E-4</v>
      </c>
    </row>
    <row r="89" spans="1:24">
      <c r="A89" s="4" t="s">
        <v>102</v>
      </c>
      <c r="B89" s="5" t="s">
        <v>245</v>
      </c>
      <c r="C89" s="5">
        <v>111</v>
      </c>
      <c r="D89" s="9" t="s">
        <v>2</v>
      </c>
      <c r="E89" s="7" t="s">
        <v>244</v>
      </c>
      <c r="F89" s="7" t="s">
        <v>244</v>
      </c>
      <c r="G89" s="7" t="s">
        <v>244</v>
      </c>
      <c r="H89" s="7" t="s">
        <v>244</v>
      </c>
      <c r="I89" s="4" t="s">
        <v>235</v>
      </c>
      <c r="J89" s="5">
        <v>77</v>
      </c>
      <c r="K89" s="5">
        <v>0.13</v>
      </c>
      <c r="L89" s="5">
        <v>30.69</v>
      </c>
      <c r="M89" s="5">
        <v>17</v>
      </c>
      <c r="N89" s="4" t="s">
        <v>326</v>
      </c>
      <c r="O89" s="5">
        <v>68</v>
      </c>
      <c r="P89" s="5">
        <v>1.4</v>
      </c>
      <c r="Q89" s="5">
        <v>33.729999999999997</v>
      </c>
      <c r="R89" s="5">
        <v>18</v>
      </c>
      <c r="S89" s="7" t="s">
        <v>244</v>
      </c>
      <c r="T89" s="7" t="s">
        <v>244</v>
      </c>
      <c r="U89" s="8">
        <v>4.2236041919427398</v>
      </c>
      <c r="V89" s="8">
        <v>3.0708815057879502</v>
      </c>
      <c r="W89" s="13">
        <v>9.4512484151200902E-8</v>
      </c>
      <c r="X89" s="13">
        <v>3.1548678133515003E-5</v>
      </c>
    </row>
    <row r="90" spans="1:24">
      <c r="A90" s="4" t="s">
        <v>50</v>
      </c>
      <c r="B90" s="5" t="s">
        <v>242</v>
      </c>
      <c r="C90" s="5">
        <v>141</v>
      </c>
      <c r="D90" s="6" t="s">
        <v>399</v>
      </c>
      <c r="E90" s="4" t="s">
        <v>450</v>
      </c>
      <c r="F90" s="15">
        <v>3.9999999999999998E-74</v>
      </c>
      <c r="G90" s="5">
        <v>100</v>
      </c>
      <c r="H90" s="5">
        <v>99</v>
      </c>
      <c r="I90" s="4" t="s">
        <v>225</v>
      </c>
      <c r="J90" s="5">
        <v>96</v>
      </c>
      <c r="K90" s="5">
        <v>9.9999999999999999E-93</v>
      </c>
      <c r="L90" s="5">
        <v>100</v>
      </c>
      <c r="M90" s="5">
        <v>0</v>
      </c>
      <c r="N90" s="4" t="s">
        <v>327</v>
      </c>
      <c r="O90" s="5">
        <v>98</v>
      </c>
      <c r="P90" s="5">
        <v>6.9999999999999997E-91</v>
      </c>
      <c r="Q90" s="5">
        <v>98.55</v>
      </c>
      <c r="R90" s="5">
        <v>0</v>
      </c>
      <c r="S90" s="7" t="s">
        <v>244</v>
      </c>
      <c r="T90" s="7" t="s">
        <v>244</v>
      </c>
      <c r="U90" s="8">
        <v>-0.83416412579477395</v>
      </c>
      <c r="V90" s="8">
        <v>3.9561235879163901</v>
      </c>
      <c r="W90" s="13">
        <v>0.21325448071122999</v>
      </c>
      <c r="X90" s="13">
        <v>1</v>
      </c>
    </row>
    <row r="91" spans="1:24">
      <c r="A91" s="4" t="s">
        <v>51</v>
      </c>
      <c r="B91" s="5" t="s">
        <v>245</v>
      </c>
      <c r="C91" s="5">
        <v>137</v>
      </c>
      <c r="D91" s="6" t="s">
        <v>399</v>
      </c>
      <c r="E91" s="4" t="s">
        <v>450</v>
      </c>
      <c r="F91" s="15">
        <v>7.9999999999999997E-75</v>
      </c>
      <c r="G91" s="5">
        <v>100</v>
      </c>
      <c r="H91" s="5">
        <v>100</v>
      </c>
      <c r="I91" s="4" t="s">
        <v>225</v>
      </c>
      <c r="J91" s="5">
        <v>99</v>
      </c>
      <c r="K91" s="5">
        <v>9.999999999999999E-94</v>
      </c>
      <c r="L91" s="5">
        <v>100</v>
      </c>
      <c r="M91" s="5">
        <v>0</v>
      </c>
      <c r="N91" s="4" t="s">
        <v>328</v>
      </c>
      <c r="O91" s="5">
        <v>99</v>
      </c>
      <c r="P91" s="5">
        <v>1E-91</v>
      </c>
      <c r="Q91" s="5">
        <v>100</v>
      </c>
      <c r="R91" s="5">
        <v>0</v>
      </c>
      <c r="S91" s="7" t="s">
        <v>244</v>
      </c>
      <c r="T91" s="7" t="s">
        <v>244</v>
      </c>
      <c r="U91" s="8">
        <v>6.2903060142484604</v>
      </c>
      <c r="V91" s="8">
        <v>3.64522120381061</v>
      </c>
      <c r="W91" s="13">
        <v>2.5303225191903902E-12</v>
      </c>
      <c r="X91" s="13">
        <v>3.5321002074698602E-9</v>
      </c>
    </row>
    <row r="92" spans="1:24">
      <c r="A92" s="4" t="s">
        <v>114</v>
      </c>
      <c r="B92" s="5" t="s">
        <v>243</v>
      </c>
      <c r="C92" s="5">
        <v>393</v>
      </c>
      <c r="D92" s="6" t="s">
        <v>435</v>
      </c>
      <c r="E92" s="4" t="s">
        <v>451</v>
      </c>
      <c r="F92" s="15">
        <v>0</v>
      </c>
      <c r="G92" s="5">
        <v>94</v>
      </c>
      <c r="H92" s="5">
        <v>100</v>
      </c>
      <c r="I92" s="4" t="s">
        <v>219</v>
      </c>
      <c r="J92" s="5">
        <v>100</v>
      </c>
      <c r="K92" s="5">
        <v>0</v>
      </c>
      <c r="L92" s="5">
        <v>92.37</v>
      </c>
      <c r="M92" s="5">
        <v>0</v>
      </c>
      <c r="N92" s="4" t="s">
        <v>329</v>
      </c>
      <c r="O92" s="5">
        <v>100</v>
      </c>
      <c r="P92" s="5">
        <v>0</v>
      </c>
      <c r="Q92" s="5">
        <v>97.71</v>
      </c>
      <c r="R92" s="5">
        <v>0</v>
      </c>
      <c r="S92" s="7" t="s">
        <v>244</v>
      </c>
      <c r="T92" s="7" t="s">
        <v>244</v>
      </c>
      <c r="U92" s="8">
        <v>1.4103396762612801</v>
      </c>
      <c r="V92" s="8">
        <v>2.2780950304466701</v>
      </c>
      <c r="W92" s="13">
        <v>4.4302858274982398E-2</v>
      </c>
      <c r="X92" s="13">
        <v>0.70109740212168603</v>
      </c>
    </row>
    <row r="93" spans="1:24">
      <c r="A93" s="4" t="s">
        <v>106</v>
      </c>
      <c r="B93" s="5" t="s">
        <v>241</v>
      </c>
      <c r="C93" s="5">
        <v>479</v>
      </c>
      <c r="D93" s="6" t="s">
        <v>434</v>
      </c>
      <c r="E93" s="4" t="s">
        <v>452</v>
      </c>
      <c r="F93" s="15">
        <v>8.0000000000000002E-53</v>
      </c>
      <c r="G93" s="5">
        <v>65</v>
      </c>
      <c r="H93" s="5">
        <v>80</v>
      </c>
      <c r="I93" s="4" t="s">
        <v>223</v>
      </c>
      <c r="J93" s="5">
        <v>17</v>
      </c>
      <c r="K93" s="5">
        <v>4.3</v>
      </c>
      <c r="L93" s="5">
        <v>32.18</v>
      </c>
      <c r="M93" s="5">
        <v>6</v>
      </c>
      <c r="N93" s="4" t="s">
        <v>330</v>
      </c>
      <c r="O93" s="5">
        <v>90</v>
      </c>
      <c r="P93" s="5">
        <v>0</v>
      </c>
      <c r="Q93" s="5">
        <v>97.21</v>
      </c>
      <c r="R93" s="5">
        <v>0</v>
      </c>
      <c r="S93" s="7" t="s">
        <v>244</v>
      </c>
      <c r="T93" s="7" t="s">
        <v>244</v>
      </c>
      <c r="U93" s="8">
        <v>1.9766778957969799</v>
      </c>
      <c r="V93" s="8">
        <v>3.4818542862950799</v>
      </c>
      <c r="W93" s="13">
        <v>4.3793650964543303E-3</v>
      </c>
      <c r="X93" s="13">
        <v>0.169383252030368</v>
      </c>
    </row>
    <row r="94" spans="1:24">
      <c r="A94" s="4" t="s">
        <v>8</v>
      </c>
      <c r="B94" s="5" t="s">
        <v>241</v>
      </c>
      <c r="C94" s="5">
        <v>583</v>
      </c>
      <c r="D94" s="6" t="s">
        <v>373</v>
      </c>
      <c r="E94" s="4" t="s">
        <v>453</v>
      </c>
      <c r="F94" s="15">
        <v>0</v>
      </c>
      <c r="G94" s="5">
        <v>71</v>
      </c>
      <c r="H94" s="5">
        <v>99</v>
      </c>
      <c r="I94" s="4" t="s">
        <v>131</v>
      </c>
      <c r="J94" s="5">
        <v>98</v>
      </c>
      <c r="K94" s="5">
        <v>0</v>
      </c>
      <c r="L94" s="5">
        <v>50.53</v>
      </c>
      <c r="M94" s="5">
        <v>1</v>
      </c>
      <c r="N94" s="4" t="s">
        <v>331</v>
      </c>
      <c r="O94" s="5">
        <v>99</v>
      </c>
      <c r="P94" s="5">
        <v>0</v>
      </c>
      <c r="Q94" s="5">
        <v>98.62</v>
      </c>
      <c r="R94" s="5">
        <v>0</v>
      </c>
      <c r="S94" s="7" t="s">
        <v>244</v>
      </c>
      <c r="T94" s="7" t="s">
        <v>244</v>
      </c>
      <c r="U94" s="8">
        <v>4.6940696117016696</v>
      </c>
      <c r="V94" s="8">
        <v>1.6609364425406601</v>
      </c>
      <c r="W94" s="13">
        <v>1.28781593147082E-7</v>
      </c>
      <c r="X94" s="13">
        <v>3.8773360054381197E-5</v>
      </c>
    </row>
    <row r="95" spans="1:24">
      <c r="A95" s="4" t="s">
        <v>93</v>
      </c>
      <c r="B95" s="5" t="s">
        <v>245</v>
      </c>
      <c r="C95" s="5">
        <v>899</v>
      </c>
      <c r="D95" s="6" t="s">
        <v>379</v>
      </c>
      <c r="E95" s="4" t="s">
        <v>454</v>
      </c>
      <c r="F95" s="15">
        <v>1.9999999999999999E-7</v>
      </c>
      <c r="G95" s="5">
        <v>26</v>
      </c>
      <c r="H95" s="5">
        <v>69</v>
      </c>
      <c r="I95" s="4" t="s">
        <v>199</v>
      </c>
      <c r="J95" s="5">
        <v>18</v>
      </c>
      <c r="K95" s="5">
        <v>5.0000000000000004E-6</v>
      </c>
      <c r="L95" s="5">
        <v>28.4</v>
      </c>
      <c r="M95" s="5">
        <v>21</v>
      </c>
      <c r="N95" s="4" t="s">
        <v>323</v>
      </c>
      <c r="O95" s="5">
        <v>99</v>
      </c>
      <c r="P95" s="5">
        <v>5E-176</v>
      </c>
      <c r="Q95" s="5">
        <v>36.86</v>
      </c>
      <c r="R95" s="5">
        <v>10</v>
      </c>
      <c r="S95" s="7" t="s">
        <v>244</v>
      </c>
      <c r="T95" s="7" t="s">
        <v>244</v>
      </c>
      <c r="U95" s="8">
        <v>-5.1403934346226803E-2</v>
      </c>
      <c r="V95" s="8">
        <v>10.6101468714297</v>
      </c>
      <c r="W95" s="13">
        <v>0.93733436445542195</v>
      </c>
      <c r="X95" s="13">
        <v>1</v>
      </c>
    </row>
    <row r="96" spans="1:24">
      <c r="A96" s="4" t="s">
        <v>109</v>
      </c>
      <c r="B96" s="5" t="s">
        <v>245</v>
      </c>
      <c r="C96" s="5">
        <v>365</v>
      </c>
      <c r="D96" s="9" t="s">
        <v>2</v>
      </c>
      <c r="E96" s="7" t="s">
        <v>244</v>
      </c>
      <c r="F96" s="7" t="s">
        <v>244</v>
      </c>
      <c r="G96" s="7" t="s">
        <v>244</v>
      </c>
      <c r="H96" s="7" t="s">
        <v>244</v>
      </c>
      <c r="I96" s="4" t="s">
        <v>226</v>
      </c>
      <c r="J96" s="5">
        <v>50</v>
      </c>
      <c r="K96" s="5">
        <v>0.47</v>
      </c>
      <c r="L96" s="5">
        <v>21.67</v>
      </c>
      <c r="M96" s="5">
        <v>38</v>
      </c>
      <c r="N96" s="4" t="s">
        <v>323</v>
      </c>
      <c r="O96" s="5">
        <v>92</v>
      </c>
      <c r="P96" s="5">
        <v>1.9999999999999999E-82</v>
      </c>
      <c r="Q96" s="5">
        <v>42.43</v>
      </c>
      <c r="R96" s="5">
        <v>4</v>
      </c>
      <c r="S96" s="7" t="s">
        <v>244</v>
      </c>
      <c r="T96" s="7" t="s">
        <v>244</v>
      </c>
      <c r="U96" s="8">
        <v>-5.90615634755223E-2</v>
      </c>
      <c r="V96" s="8">
        <v>8.7479703093163792</v>
      </c>
      <c r="W96" s="13">
        <v>0.928146380891259</v>
      </c>
      <c r="X96" s="13">
        <v>1</v>
      </c>
    </row>
    <row r="97" spans="1:24">
      <c r="A97" s="4" t="s">
        <v>31</v>
      </c>
      <c r="B97" s="5" t="s">
        <v>245</v>
      </c>
      <c r="C97" s="5">
        <v>235</v>
      </c>
      <c r="D97" s="6" t="s">
        <v>373</v>
      </c>
      <c r="E97" s="4" t="s">
        <v>455</v>
      </c>
      <c r="F97" s="15">
        <v>1E-107</v>
      </c>
      <c r="G97" s="5">
        <v>80</v>
      </c>
      <c r="H97" s="5">
        <v>97</v>
      </c>
      <c r="I97" s="4" t="s">
        <v>197</v>
      </c>
      <c r="J97" s="5">
        <v>97</v>
      </c>
      <c r="K97" s="5">
        <v>3.0000000000000001E-99</v>
      </c>
      <c r="L97" s="5">
        <v>61.4</v>
      </c>
      <c r="M97" s="5">
        <v>1</v>
      </c>
      <c r="N97" s="4" t="s">
        <v>332</v>
      </c>
      <c r="O97" s="5">
        <v>99</v>
      </c>
      <c r="P97" s="5">
        <v>9.9999999999999994E-158</v>
      </c>
      <c r="Q97" s="5">
        <v>94.02</v>
      </c>
      <c r="R97" s="5">
        <v>0</v>
      </c>
      <c r="S97" s="7" t="s">
        <v>244</v>
      </c>
      <c r="T97" s="7" t="s">
        <v>244</v>
      </c>
      <c r="U97" s="8">
        <v>4.9611321064074296</v>
      </c>
      <c r="V97" s="8">
        <v>1.60734433002456</v>
      </c>
      <c r="W97" s="13">
        <v>7.0953199295627106E-8</v>
      </c>
      <c r="X97" s="13">
        <v>2.4761053981462599E-5</v>
      </c>
    </row>
    <row r="98" spans="1:24">
      <c r="A98" s="4" t="s">
        <v>32</v>
      </c>
      <c r="B98" s="5" t="s">
        <v>245</v>
      </c>
      <c r="C98" s="5">
        <v>235</v>
      </c>
      <c r="D98" s="6" t="s">
        <v>373</v>
      </c>
      <c r="E98" s="4" t="s">
        <v>455</v>
      </c>
      <c r="F98" s="15">
        <v>1E-107</v>
      </c>
      <c r="G98" s="5">
        <v>79</v>
      </c>
      <c r="H98" s="5">
        <v>97</v>
      </c>
      <c r="I98" s="4" t="s">
        <v>197</v>
      </c>
      <c r="J98" s="5">
        <v>97</v>
      </c>
      <c r="K98" s="5">
        <v>6.9999999999999997E-99</v>
      </c>
      <c r="L98" s="5">
        <v>61.4</v>
      </c>
      <c r="M98" s="5">
        <v>1</v>
      </c>
      <c r="N98" s="4" t="s">
        <v>332</v>
      </c>
      <c r="O98" s="5">
        <v>99</v>
      </c>
      <c r="P98" s="5">
        <v>3.0000000000000002E-156</v>
      </c>
      <c r="Q98" s="5">
        <v>93.59</v>
      </c>
      <c r="R98" s="5">
        <v>0</v>
      </c>
      <c r="S98" s="7" t="s">
        <v>244</v>
      </c>
      <c r="T98" s="7" t="s">
        <v>244</v>
      </c>
      <c r="U98" s="8">
        <v>-1.1342855392489699</v>
      </c>
      <c r="V98" s="8">
        <v>2.47924714553562</v>
      </c>
      <c r="W98" s="13">
        <v>0.101592888937479</v>
      </c>
      <c r="X98" s="13">
        <v>0.93914688587601403</v>
      </c>
    </row>
    <row r="99" spans="1:24">
      <c r="A99" s="4" t="s">
        <v>33</v>
      </c>
      <c r="B99" s="5" t="s">
        <v>245</v>
      </c>
      <c r="C99" s="5">
        <v>668</v>
      </c>
      <c r="D99" s="6" t="s">
        <v>373</v>
      </c>
      <c r="E99" s="4" t="s">
        <v>457</v>
      </c>
      <c r="F99" s="15">
        <v>0</v>
      </c>
      <c r="G99" s="5">
        <v>64</v>
      </c>
      <c r="H99" s="5">
        <v>100</v>
      </c>
      <c r="I99" s="4" t="s">
        <v>211</v>
      </c>
      <c r="J99" s="5">
        <v>99</v>
      </c>
      <c r="K99" s="5">
        <v>0</v>
      </c>
      <c r="L99" s="5">
        <v>64.319999999999993</v>
      </c>
      <c r="M99" s="5">
        <v>77</v>
      </c>
      <c r="N99" s="4" t="s">
        <v>333</v>
      </c>
      <c r="O99" s="5">
        <v>99</v>
      </c>
      <c r="P99" s="5">
        <v>0</v>
      </c>
      <c r="Q99" s="5">
        <v>93.14</v>
      </c>
      <c r="R99" s="5">
        <v>8</v>
      </c>
      <c r="S99" s="5" t="s">
        <v>368</v>
      </c>
      <c r="T99" s="5" t="s">
        <v>368</v>
      </c>
      <c r="U99" s="8">
        <v>0.92038903860878796</v>
      </c>
      <c r="V99" s="8">
        <v>1.09022734805943</v>
      </c>
      <c r="W99" s="13">
        <v>0.21379818026460101</v>
      </c>
      <c r="X99" s="13">
        <v>1</v>
      </c>
    </row>
    <row r="100" spans="1:24">
      <c r="A100" s="4" t="s">
        <v>96</v>
      </c>
      <c r="B100" s="5" t="s">
        <v>245</v>
      </c>
      <c r="C100" s="5">
        <v>999</v>
      </c>
      <c r="D100" s="9" t="s">
        <v>2</v>
      </c>
      <c r="E100" s="7" t="s">
        <v>244</v>
      </c>
      <c r="F100" s="7" t="s">
        <v>244</v>
      </c>
      <c r="G100" s="7" t="s">
        <v>244</v>
      </c>
      <c r="H100" s="7" t="s">
        <v>244</v>
      </c>
      <c r="I100" s="4" t="s">
        <v>200</v>
      </c>
      <c r="J100" s="5">
        <v>99</v>
      </c>
      <c r="K100" s="5">
        <v>0</v>
      </c>
      <c r="L100" s="5">
        <v>86.67</v>
      </c>
      <c r="M100" s="5">
        <v>0</v>
      </c>
      <c r="N100" s="4" t="s">
        <v>334</v>
      </c>
      <c r="O100" s="5">
        <v>99</v>
      </c>
      <c r="P100" s="5">
        <v>0</v>
      </c>
      <c r="Q100" s="5">
        <v>86.67</v>
      </c>
      <c r="R100" s="5">
        <v>0</v>
      </c>
      <c r="S100" s="7" t="s">
        <v>244</v>
      </c>
      <c r="T100" s="5" t="s">
        <v>368</v>
      </c>
      <c r="U100" s="8">
        <v>-3.2708701116424401</v>
      </c>
      <c r="V100" s="8">
        <v>18.564010188157599</v>
      </c>
      <c r="W100" s="13">
        <v>4.4123741725066199E-6</v>
      </c>
      <c r="X100" s="13">
        <v>8.2624396852242897E-4</v>
      </c>
    </row>
    <row r="101" spans="1:24">
      <c r="A101" s="4" t="s">
        <v>72</v>
      </c>
      <c r="B101" s="5" t="s">
        <v>245</v>
      </c>
      <c r="C101" s="5">
        <v>417</v>
      </c>
      <c r="D101" s="6" t="s">
        <v>373</v>
      </c>
      <c r="E101" s="4" t="s">
        <v>458</v>
      </c>
      <c r="F101" s="15">
        <v>1.0000000000000001E-114</v>
      </c>
      <c r="G101" s="5">
        <v>48</v>
      </c>
      <c r="H101" s="5">
        <v>99</v>
      </c>
      <c r="I101" s="4" t="s">
        <v>362</v>
      </c>
      <c r="J101" s="5">
        <v>23</v>
      </c>
      <c r="K101" s="5">
        <v>1.3</v>
      </c>
      <c r="L101" s="5">
        <v>28.57</v>
      </c>
      <c r="M101" s="5">
        <v>13</v>
      </c>
      <c r="N101" s="4" t="s">
        <v>335</v>
      </c>
      <c r="O101" s="5">
        <v>99</v>
      </c>
      <c r="P101" s="5">
        <v>0</v>
      </c>
      <c r="Q101" s="5">
        <v>92.31</v>
      </c>
      <c r="R101" s="5">
        <v>0</v>
      </c>
      <c r="S101" s="7" t="s">
        <v>244</v>
      </c>
      <c r="T101" s="7" t="s">
        <v>244</v>
      </c>
      <c r="U101" s="8">
        <v>2.5533597538744699</v>
      </c>
      <c r="V101" s="8">
        <v>1.5897867823160601</v>
      </c>
      <c r="W101" s="13">
        <v>8.6458787495565198E-4</v>
      </c>
      <c r="X101" s="13">
        <v>5.1547727040511401E-2</v>
      </c>
    </row>
    <row r="102" spans="1:24">
      <c r="A102" s="4" t="s">
        <v>18</v>
      </c>
      <c r="B102" s="5" t="s">
        <v>242</v>
      </c>
      <c r="C102" s="5">
        <v>1010</v>
      </c>
      <c r="D102" s="9" t="s">
        <v>2</v>
      </c>
      <c r="E102" s="7" t="s">
        <v>244</v>
      </c>
      <c r="F102" s="7" t="s">
        <v>244</v>
      </c>
      <c r="G102" s="7" t="s">
        <v>244</v>
      </c>
      <c r="H102" s="7" t="s">
        <v>244</v>
      </c>
      <c r="I102" s="4" t="s">
        <v>141</v>
      </c>
      <c r="J102" s="5">
        <v>7</v>
      </c>
      <c r="K102" s="5">
        <v>4.3</v>
      </c>
      <c r="L102" s="5">
        <v>33.33</v>
      </c>
      <c r="M102" s="5">
        <v>4</v>
      </c>
      <c r="N102" s="4" t="s">
        <v>323</v>
      </c>
      <c r="O102" s="5">
        <v>98</v>
      </c>
      <c r="P102" s="5">
        <v>0</v>
      </c>
      <c r="Q102" s="5">
        <v>42.83</v>
      </c>
      <c r="R102" s="5">
        <v>13</v>
      </c>
      <c r="S102" s="7" t="s">
        <v>244</v>
      </c>
      <c r="T102" s="7" t="s">
        <v>244</v>
      </c>
      <c r="U102" s="8">
        <v>-0.27272535356328598</v>
      </c>
      <c r="V102" s="8">
        <v>10.517670170319301</v>
      </c>
      <c r="W102" s="13">
        <v>0.67664805842731002</v>
      </c>
      <c r="X102" s="13">
        <v>1</v>
      </c>
    </row>
    <row r="103" spans="1:24">
      <c r="A103" s="4" t="s">
        <v>118</v>
      </c>
      <c r="B103" s="5" t="s">
        <v>245</v>
      </c>
      <c r="C103" s="5">
        <v>235</v>
      </c>
      <c r="D103" s="6" t="s">
        <v>373</v>
      </c>
      <c r="E103" s="4" t="s">
        <v>459</v>
      </c>
      <c r="F103" s="15">
        <v>2.9999999999999999E-16</v>
      </c>
      <c r="G103" s="5">
        <v>59</v>
      </c>
      <c r="H103" s="5">
        <v>82</v>
      </c>
      <c r="I103" s="4" t="s">
        <v>2</v>
      </c>
      <c r="J103" s="5" t="s">
        <v>244</v>
      </c>
      <c r="K103" s="5" t="s">
        <v>244</v>
      </c>
      <c r="L103" s="5" t="s">
        <v>244</v>
      </c>
      <c r="M103" s="5" t="s">
        <v>244</v>
      </c>
      <c r="N103" s="4" t="s">
        <v>336</v>
      </c>
      <c r="O103" s="5">
        <v>68</v>
      </c>
      <c r="P103" s="5">
        <v>1.0000000000000001E-15</v>
      </c>
      <c r="Q103" s="5">
        <v>44.76</v>
      </c>
      <c r="R103" s="5">
        <v>0</v>
      </c>
      <c r="S103" s="7" t="s">
        <v>244</v>
      </c>
      <c r="T103" s="7" t="s">
        <v>244</v>
      </c>
      <c r="U103" s="8">
        <v>2.28105984886919</v>
      </c>
      <c r="V103" s="8">
        <v>2.4018694673026499</v>
      </c>
      <c r="W103" s="13">
        <v>1.6653458527457301E-3</v>
      </c>
      <c r="X103" s="13">
        <v>8.1437533658950997E-2</v>
      </c>
    </row>
    <row r="104" spans="1:24">
      <c r="A104" s="4" t="s">
        <v>74</v>
      </c>
      <c r="B104" s="5" t="s">
        <v>245</v>
      </c>
      <c r="C104" s="5">
        <v>120</v>
      </c>
      <c r="D104" s="6" t="s">
        <v>373</v>
      </c>
      <c r="E104" s="4" t="s">
        <v>436</v>
      </c>
      <c r="F104" s="15">
        <v>5.9999999999999998E-21</v>
      </c>
      <c r="G104" s="5">
        <v>42</v>
      </c>
      <c r="H104" s="5">
        <v>95</v>
      </c>
      <c r="I104" s="4" t="s">
        <v>215</v>
      </c>
      <c r="J104" s="5">
        <v>77</v>
      </c>
      <c r="K104" s="5">
        <v>1.9999999999999999E-7</v>
      </c>
      <c r="L104" s="5">
        <v>35.869999999999997</v>
      </c>
      <c r="M104" s="5">
        <v>3</v>
      </c>
      <c r="N104" s="4" t="s">
        <v>337</v>
      </c>
      <c r="O104" s="5">
        <v>99</v>
      </c>
      <c r="P104" s="5">
        <v>3.0000000000000001E-61</v>
      </c>
      <c r="Q104" s="5">
        <v>79.83</v>
      </c>
      <c r="R104" s="5">
        <v>0</v>
      </c>
      <c r="S104" s="5" t="s">
        <v>368</v>
      </c>
      <c r="T104" s="5" t="s">
        <v>368</v>
      </c>
      <c r="U104" s="8">
        <v>-1.1669616940945899</v>
      </c>
      <c r="V104" s="8">
        <v>2.5645151263849102</v>
      </c>
      <c r="W104" s="13">
        <v>9.0952215650260695E-2</v>
      </c>
      <c r="X104" s="13">
        <v>0.91447291345237203</v>
      </c>
    </row>
    <row r="105" spans="1:24">
      <c r="A105" s="4" t="s">
        <v>38</v>
      </c>
      <c r="B105" s="5" t="s">
        <v>245</v>
      </c>
      <c r="C105" s="5">
        <v>415</v>
      </c>
      <c r="D105" s="6" t="s">
        <v>373</v>
      </c>
      <c r="E105" s="4" t="s">
        <v>408</v>
      </c>
      <c r="F105" s="15">
        <v>9.9999999999999993E-103</v>
      </c>
      <c r="G105" s="5">
        <v>46</v>
      </c>
      <c r="H105" s="5">
        <v>86</v>
      </c>
      <c r="I105" s="4" t="s">
        <v>159</v>
      </c>
      <c r="J105" s="5">
        <v>81</v>
      </c>
      <c r="K105" s="5">
        <v>6.0000000000000002E-84</v>
      </c>
      <c r="L105" s="5">
        <v>38.119999999999997</v>
      </c>
      <c r="M105" s="5">
        <v>4</v>
      </c>
      <c r="N105" s="4" t="s">
        <v>277</v>
      </c>
      <c r="O105" s="5">
        <v>82</v>
      </c>
      <c r="P105" s="5">
        <v>0</v>
      </c>
      <c r="Q105" s="5">
        <v>80.989999999999995</v>
      </c>
      <c r="R105" s="5">
        <v>0</v>
      </c>
      <c r="S105" s="7" t="s">
        <v>244</v>
      </c>
      <c r="T105" s="7" t="s">
        <v>244</v>
      </c>
      <c r="U105" s="8">
        <v>4.2355477465184599</v>
      </c>
      <c r="V105" s="8">
        <v>-0.76521224130635002</v>
      </c>
      <c r="W105" s="13">
        <v>4.88130947575076E-4</v>
      </c>
      <c r="X105" s="13">
        <v>3.4700234722293E-2</v>
      </c>
    </row>
    <row r="106" spans="1:24">
      <c r="A106" s="4" t="s">
        <v>91</v>
      </c>
      <c r="B106" s="5" t="s">
        <v>242</v>
      </c>
      <c r="C106" s="5">
        <v>1911</v>
      </c>
      <c r="D106" s="9" t="s">
        <v>2</v>
      </c>
      <c r="E106" s="7" t="s">
        <v>244</v>
      </c>
      <c r="F106" s="7" t="s">
        <v>244</v>
      </c>
      <c r="G106" s="7" t="s">
        <v>244</v>
      </c>
      <c r="H106" s="7" t="s">
        <v>244</v>
      </c>
      <c r="I106" s="4" t="s">
        <v>185</v>
      </c>
      <c r="J106" s="5">
        <v>78</v>
      </c>
      <c r="K106" s="5">
        <v>2E-160</v>
      </c>
      <c r="L106" s="5">
        <v>39.880000000000003</v>
      </c>
      <c r="M106" s="5">
        <v>39</v>
      </c>
      <c r="N106" s="4" t="s">
        <v>302</v>
      </c>
      <c r="O106" s="5">
        <v>98</v>
      </c>
      <c r="P106" s="5">
        <v>0</v>
      </c>
      <c r="Q106" s="5">
        <v>43.77</v>
      </c>
      <c r="R106" s="5">
        <v>110</v>
      </c>
      <c r="S106" s="7" t="s">
        <v>244</v>
      </c>
      <c r="T106" s="5" t="s">
        <v>368</v>
      </c>
      <c r="U106" s="8">
        <v>6.8905589269510497</v>
      </c>
      <c r="V106" s="8">
        <v>16.544806549391801</v>
      </c>
      <c r="W106" s="13">
        <v>2.8697279453547999E-16</v>
      </c>
      <c r="X106" s="13">
        <v>7.3441121001538298E-13</v>
      </c>
    </row>
    <row r="107" spans="1:24">
      <c r="A107" s="4" t="s">
        <v>103</v>
      </c>
      <c r="B107" s="5" t="s">
        <v>245</v>
      </c>
      <c r="C107" s="5">
        <v>894</v>
      </c>
      <c r="D107" s="9" t="s">
        <v>2</v>
      </c>
      <c r="E107" s="7" t="s">
        <v>244</v>
      </c>
      <c r="F107" s="7" t="s">
        <v>244</v>
      </c>
      <c r="G107" s="7" t="s">
        <v>244</v>
      </c>
      <c r="H107" s="7" t="s">
        <v>244</v>
      </c>
      <c r="I107" s="4" t="s">
        <v>214</v>
      </c>
      <c r="J107" s="5">
        <v>98</v>
      </c>
      <c r="K107" s="5">
        <v>1.9999999999999998E-163</v>
      </c>
      <c r="L107" s="5">
        <v>35.94</v>
      </c>
      <c r="M107" s="5">
        <v>143</v>
      </c>
      <c r="N107" s="4" t="s">
        <v>303</v>
      </c>
      <c r="O107" s="5">
        <v>95</v>
      </c>
      <c r="P107" s="5">
        <v>0</v>
      </c>
      <c r="Q107" s="5">
        <v>56.7</v>
      </c>
      <c r="R107" s="5">
        <v>33</v>
      </c>
      <c r="S107" s="7" t="s">
        <v>244</v>
      </c>
      <c r="T107" s="7" t="s">
        <v>244</v>
      </c>
      <c r="U107" s="8">
        <v>6.7196415569506396</v>
      </c>
      <c r="V107" s="8">
        <v>15.187128658801999</v>
      </c>
      <c r="W107" s="13">
        <v>9.2099905668687605E-16</v>
      </c>
      <c r="X107" s="13">
        <v>2.02027721648957E-12</v>
      </c>
    </row>
    <row r="108" spans="1:24">
      <c r="A108" s="4" t="s">
        <v>98</v>
      </c>
      <c r="B108" s="5" t="s">
        <v>245</v>
      </c>
      <c r="C108" s="5">
        <v>2994</v>
      </c>
      <c r="D108" s="9" t="s">
        <v>2</v>
      </c>
      <c r="E108" s="7" t="s">
        <v>244</v>
      </c>
      <c r="F108" s="7" t="s">
        <v>244</v>
      </c>
      <c r="G108" s="7" t="s">
        <v>244</v>
      </c>
      <c r="H108" s="7" t="s">
        <v>244</v>
      </c>
      <c r="I108" s="4" t="s">
        <v>201</v>
      </c>
      <c r="J108" s="5">
        <v>9</v>
      </c>
      <c r="K108" s="5">
        <v>1.9999999999999999E-11</v>
      </c>
      <c r="L108" s="5">
        <v>24.31</v>
      </c>
      <c r="M108" s="5">
        <v>28</v>
      </c>
      <c r="N108" s="4" t="s">
        <v>338</v>
      </c>
      <c r="O108" s="5">
        <v>95</v>
      </c>
      <c r="P108" s="5">
        <v>0</v>
      </c>
      <c r="Q108" s="5">
        <v>97.5</v>
      </c>
      <c r="R108" s="5">
        <v>8</v>
      </c>
      <c r="S108" s="7" t="s">
        <v>244</v>
      </c>
      <c r="T108" s="5" t="s">
        <v>368</v>
      </c>
      <c r="U108" s="8">
        <v>1.0237957234134301</v>
      </c>
      <c r="V108" s="8">
        <v>-2.78373863766745</v>
      </c>
      <c r="W108" s="13">
        <v>0.658385093167702</v>
      </c>
      <c r="X108" s="13">
        <v>1</v>
      </c>
    </row>
    <row r="109" spans="1:24">
      <c r="A109" s="4" t="s">
        <v>105</v>
      </c>
      <c r="B109" s="5" t="s">
        <v>245</v>
      </c>
      <c r="C109" s="5">
        <v>176</v>
      </c>
      <c r="D109" s="6" t="s">
        <v>373</v>
      </c>
      <c r="E109" s="4" t="s">
        <v>456</v>
      </c>
      <c r="F109" s="15">
        <v>4.0000000000000001E-53</v>
      </c>
      <c r="G109" s="5">
        <v>62</v>
      </c>
      <c r="H109" s="5">
        <v>94</v>
      </c>
      <c r="I109" s="4" t="s">
        <v>218</v>
      </c>
      <c r="J109" s="5">
        <v>34</v>
      </c>
      <c r="K109" s="5">
        <v>0.49</v>
      </c>
      <c r="L109" s="5">
        <v>38.1</v>
      </c>
      <c r="M109" s="5">
        <v>6</v>
      </c>
      <c r="N109" s="4" t="s">
        <v>339</v>
      </c>
      <c r="O109" s="5">
        <v>99</v>
      </c>
      <c r="P109" s="5">
        <v>1.9999999999999999E-106</v>
      </c>
      <c r="Q109" s="5">
        <v>98.86</v>
      </c>
      <c r="R109" s="5">
        <v>0</v>
      </c>
      <c r="S109" s="7" t="s">
        <v>244</v>
      </c>
      <c r="T109" s="5" t="s">
        <v>368</v>
      </c>
      <c r="U109" s="8">
        <v>-0.93793698134388304</v>
      </c>
      <c r="V109" s="8">
        <v>2.82808199942406</v>
      </c>
      <c r="W109" s="13">
        <v>0.169468641919541</v>
      </c>
      <c r="X109" s="13">
        <v>1</v>
      </c>
    </row>
    <row r="110" spans="1:24">
      <c r="A110" s="4" t="s">
        <v>83</v>
      </c>
      <c r="B110" s="5" t="s">
        <v>241</v>
      </c>
      <c r="C110" s="5">
        <v>140</v>
      </c>
      <c r="D110" s="9" t="s">
        <v>2</v>
      </c>
      <c r="E110" s="7" t="s">
        <v>244</v>
      </c>
      <c r="F110" s="7" t="s">
        <v>244</v>
      </c>
      <c r="G110" s="7" t="s">
        <v>244</v>
      </c>
      <c r="H110" s="7" t="s">
        <v>244</v>
      </c>
      <c r="I110" s="4" t="s">
        <v>208</v>
      </c>
      <c r="J110" s="5">
        <v>29</v>
      </c>
      <c r="K110" s="5">
        <v>0.32</v>
      </c>
      <c r="L110" s="5">
        <v>38.64</v>
      </c>
      <c r="M110" s="5">
        <v>4</v>
      </c>
      <c r="N110" s="4" t="s">
        <v>340</v>
      </c>
      <c r="O110" s="5">
        <v>31</v>
      </c>
      <c r="P110" s="5">
        <v>8.5000000000000006E-2</v>
      </c>
      <c r="Q110" s="5">
        <v>44.44</v>
      </c>
      <c r="R110" s="5">
        <v>2</v>
      </c>
      <c r="S110" s="7" t="s">
        <v>244</v>
      </c>
      <c r="T110" s="7" t="s">
        <v>244</v>
      </c>
      <c r="U110" s="8">
        <v>4.9454760153501001</v>
      </c>
      <c r="V110" s="8">
        <v>5.5088570597311</v>
      </c>
      <c r="W110" s="13">
        <v>2.48227245153994E-10</v>
      </c>
      <c r="X110" s="13">
        <v>1.6177370507062099E-7</v>
      </c>
    </row>
    <row r="111" spans="1:24">
      <c r="A111" s="4" t="s">
        <v>34</v>
      </c>
      <c r="B111" s="5" t="s">
        <v>241</v>
      </c>
      <c r="C111" s="5">
        <v>170</v>
      </c>
      <c r="D111" s="6" t="s">
        <v>373</v>
      </c>
      <c r="E111" s="4" t="s">
        <v>381</v>
      </c>
      <c r="F111" s="15">
        <v>2.0000000000000001E-9</v>
      </c>
      <c r="G111" s="5">
        <v>38</v>
      </c>
      <c r="H111" s="5">
        <v>100</v>
      </c>
      <c r="I111" s="4" t="s">
        <v>153</v>
      </c>
      <c r="J111" s="5">
        <v>100</v>
      </c>
      <c r="K111" s="5">
        <v>7.0000000000000005E-13</v>
      </c>
      <c r="L111" s="5">
        <v>40.270000000000003</v>
      </c>
      <c r="M111" s="5">
        <v>87</v>
      </c>
      <c r="N111" s="4" t="s">
        <v>249</v>
      </c>
      <c r="O111" s="5">
        <v>99</v>
      </c>
      <c r="P111" s="5">
        <v>6.0000000000000001E-64</v>
      </c>
      <c r="Q111" s="5">
        <v>88.07</v>
      </c>
      <c r="R111" s="5">
        <v>6</v>
      </c>
      <c r="S111" s="7" t="s">
        <v>244</v>
      </c>
      <c r="T111" s="7" t="s">
        <v>244</v>
      </c>
      <c r="U111" s="8">
        <v>-1.6103213768492299</v>
      </c>
      <c r="V111" s="8">
        <v>3.3526027460821699</v>
      </c>
      <c r="W111" s="13">
        <v>1.8991809032131799E-2</v>
      </c>
      <c r="X111" s="13">
        <v>0.43918558386804901</v>
      </c>
    </row>
    <row r="112" spans="1:24">
      <c r="A112" s="4" t="s">
        <v>110</v>
      </c>
      <c r="B112" s="5" t="s">
        <v>245</v>
      </c>
      <c r="C112" s="5">
        <v>188</v>
      </c>
      <c r="D112" s="9" t="s">
        <v>2</v>
      </c>
      <c r="E112" s="7" t="s">
        <v>244</v>
      </c>
      <c r="F112" s="7" t="s">
        <v>244</v>
      </c>
      <c r="G112" s="7" t="s">
        <v>244</v>
      </c>
      <c r="H112" s="7" t="s">
        <v>244</v>
      </c>
      <c r="I112" s="4" t="s">
        <v>152</v>
      </c>
      <c r="J112" s="5">
        <v>34</v>
      </c>
      <c r="K112" s="5">
        <v>1.7</v>
      </c>
      <c r="L112" s="5">
        <v>32.840000000000003</v>
      </c>
      <c r="M112" s="5">
        <v>7</v>
      </c>
      <c r="N112" s="4" t="s">
        <v>341</v>
      </c>
      <c r="O112" s="5">
        <v>99</v>
      </c>
      <c r="P112" s="5">
        <v>7.0000000000000003E-122</v>
      </c>
      <c r="Q112" s="5">
        <v>90.37</v>
      </c>
      <c r="R112" s="5">
        <v>0</v>
      </c>
      <c r="S112" s="5" t="s">
        <v>368</v>
      </c>
      <c r="T112" s="5" t="s">
        <v>368</v>
      </c>
      <c r="U112" s="8">
        <v>2.7298471262780799</v>
      </c>
      <c r="V112" s="8">
        <v>3.30234001941063</v>
      </c>
      <c r="W112" s="13">
        <v>1.4740003406873899E-4</v>
      </c>
      <c r="X112" s="13">
        <v>1.40579349262453E-2</v>
      </c>
    </row>
    <row r="113" spans="1:24">
      <c r="A113" s="4" t="s">
        <v>87</v>
      </c>
      <c r="B113" s="5" t="s">
        <v>243</v>
      </c>
      <c r="C113" s="5">
        <v>797</v>
      </c>
      <c r="D113" s="6" t="s">
        <v>373</v>
      </c>
      <c r="E113" s="4" t="s">
        <v>460</v>
      </c>
      <c r="F113" s="15">
        <v>0</v>
      </c>
      <c r="G113" s="5">
        <v>80</v>
      </c>
      <c r="H113" s="5">
        <v>99</v>
      </c>
      <c r="I113" s="4" t="s">
        <v>181</v>
      </c>
      <c r="J113" s="5">
        <v>99</v>
      </c>
      <c r="K113" s="5">
        <v>0</v>
      </c>
      <c r="L113" s="5">
        <v>57.39</v>
      </c>
      <c r="M113" s="5">
        <v>7</v>
      </c>
      <c r="N113" s="4" t="s">
        <v>342</v>
      </c>
      <c r="O113" s="5">
        <v>99</v>
      </c>
      <c r="P113" s="5">
        <v>0</v>
      </c>
      <c r="Q113" s="5">
        <v>98.5</v>
      </c>
      <c r="R113" s="5">
        <v>1</v>
      </c>
      <c r="S113" s="7" t="s">
        <v>244</v>
      </c>
      <c r="T113" s="7" t="s">
        <v>244</v>
      </c>
      <c r="U113" s="8">
        <v>1.6811487614990399</v>
      </c>
      <c r="V113" s="8">
        <v>2.2996712834700102</v>
      </c>
      <c r="W113" s="13">
        <v>1.7699572860815999E-2</v>
      </c>
      <c r="X113" s="13">
        <v>0.42399020051761999</v>
      </c>
    </row>
    <row r="114" spans="1:24">
      <c r="A114" s="4" t="s">
        <v>40</v>
      </c>
      <c r="B114" s="5" t="s">
        <v>245</v>
      </c>
      <c r="C114" s="5">
        <v>528</v>
      </c>
      <c r="D114" s="6" t="s">
        <v>373</v>
      </c>
      <c r="E114" s="4" t="s">
        <v>461</v>
      </c>
      <c r="F114" s="15">
        <v>0</v>
      </c>
      <c r="G114" s="5">
        <v>67</v>
      </c>
      <c r="H114" s="5">
        <v>98</v>
      </c>
      <c r="I114" s="4" t="s">
        <v>156</v>
      </c>
      <c r="J114" s="5">
        <v>96</v>
      </c>
      <c r="K114" s="5">
        <v>9.0000000000000002E-110</v>
      </c>
      <c r="L114" s="5">
        <v>37.26</v>
      </c>
      <c r="M114" s="5">
        <v>23</v>
      </c>
      <c r="N114" s="4" t="s">
        <v>324</v>
      </c>
      <c r="O114" s="5">
        <v>99</v>
      </c>
      <c r="P114" s="5">
        <v>0</v>
      </c>
      <c r="Q114" s="5">
        <v>95.07</v>
      </c>
      <c r="R114" s="5">
        <v>0</v>
      </c>
      <c r="S114" s="7" t="s">
        <v>244</v>
      </c>
      <c r="T114" s="7" t="s">
        <v>244</v>
      </c>
      <c r="U114" s="8">
        <v>3.8020846557208299</v>
      </c>
      <c r="V114" s="8">
        <v>2.1529193720198498</v>
      </c>
      <c r="W114" s="13">
        <v>2.34733954848583E-6</v>
      </c>
      <c r="X114" s="13">
        <v>4.6809608788311603E-4</v>
      </c>
    </row>
    <row r="115" spans="1:24">
      <c r="A115" s="4" t="s">
        <v>119</v>
      </c>
      <c r="B115" s="5" t="s">
        <v>245</v>
      </c>
      <c r="C115" s="5">
        <v>974</v>
      </c>
      <c r="D115" s="6" t="s">
        <v>373</v>
      </c>
      <c r="E115" s="4" t="s">
        <v>462</v>
      </c>
      <c r="F115" s="15">
        <v>0</v>
      </c>
      <c r="G115" s="5">
        <v>71</v>
      </c>
      <c r="H115" s="5">
        <v>94</v>
      </c>
      <c r="I115" s="4" t="s">
        <v>169</v>
      </c>
      <c r="J115" s="5">
        <v>58</v>
      </c>
      <c r="K115" s="5">
        <v>7.0000000000000003E-69</v>
      </c>
      <c r="L115" s="5">
        <v>28.17</v>
      </c>
      <c r="M115" s="5">
        <v>30</v>
      </c>
      <c r="N115" s="4" t="s">
        <v>343</v>
      </c>
      <c r="O115" s="5">
        <v>99</v>
      </c>
      <c r="P115" s="5">
        <v>0</v>
      </c>
      <c r="Q115" s="5">
        <v>96.09</v>
      </c>
      <c r="R115" s="5">
        <v>13</v>
      </c>
      <c r="S115" s="7" t="s">
        <v>244</v>
      </c>
      <c r="T115" s="5" t="s">
        <v>368</v>
      </c>
      <c r="U115" s="8">
        <v>4.1244840162011496</v>
      </c>
      <c r="V115" s="8">
        <v>3.3079798756852199</v>
      </c>
      <c r="W115" s="13">
        <v>1.2461053492923499E-7</v>
      </c>
      <c r="X115" s="13">
        <v>3.8267895276768198E-5</v>
      </c>
    </row>
    <row r="116" spans="1:24">
      <c r="A116" s="4" t="s">
        <v>85</v>
      </c>
      <c r="B116" s="5" t="s">
        <v>242</v>
      </c>
      <c r="C116" s="5">
        <v>278</v>
      </c>
      <c r="D116" s="6" t="s">
        <v>373</v>
      </c>
      <c r="E116" s="4" t="s">
        <v>463</v>
      </c>
      <c r="F116" s="15">
        <v>7.0000000000000003E-19</v>
      </c>
      <c r="G116" s="5">
        <v>34</v>
      </c>
      <c r="H116" s="5">
        <v>58</v>
      </c>
      <c r="I116" s="4" t="s">
        <v>196</v>
      </c>
      <c r="J116" s="5">
        <v>62</v>
      </c>
      <c r="K116" s="5">
        <v>0.16</v>
      </c>
      <c r="L116" s="5">
        <v>25.43</v>
      </c>
      <c r="M116" s="5">
        <v>8</v>
      </c>
      <c r="N116" s="4" t="s">
        <v>344</v>
      </c>
      <c r="O116" s="5">
        <v>91</v>
      </c>
      <c r="P116" s="5">
        <v>3.0000000000000001E-135</v>
      </c>
      <c r="Q116" s="5">
        <v>74.81</v>
      </c>
      <c r="R116" s="5">
        <v>14</v>
      </c>
      <c r="S116" s="7" t="s">
        <v>244</v>
      </c>
      <c r="T116" s="7" t="s">
        <v>244</v>
      </c>
      <c r="U116" s="8">
        <v>3.9520115705200598</v>
      </c>
      <c r="V116" s="8">
        <v>5.0304321388353497</v>
      </c>
      <c r="W116" s="13">
        <v>1.17358412150952E-7</v>
      </c>
      <c r="X116" s="13">
        <v>3.6776294256691098E-5</v>
      </c>
    </row>
    <row r="117" spans="1:24">
      <c r="A117" s="4" t="s">
        <v>86</v>
      </c>
      <c r="B117" s="5" t="s">
        <v>243</v>
      </c>
      <c r="C117" s="5">
        <v>248</v>
      </c>
      <c r="D117" s="6" t="s">
        <v>373</v>
      </c>
      <c r="E117" s="4" t="s">
        <v>464</v>
      </c>
      <c r="F117" s="15">
        <v>1.9999999999999999E-29</v>
      </c>
      <c r="G117" s="5">
        <v>35</v>
      </c>
      <c r="H117" s="5">
        <v>75</v>
      </c>
      <c r="I117" s="4" t="s">
        <v>196</v>
      </c>
      <c r="J117" s="5">
        <v>55</v>
      </c>
      <c r="K117" s="5">
        <v>0.12</v>
      </c>
      <c r="L117" s="5">
        <v>22.63</v>
      </c>
      <c r="M117" s="5">
        <v>0</v>
      </c>
      <c r="N117" s="4" t="s">
        <v>345</v>
      </c>
      <c r="O117" s="5">
        <v>98</v>
      </c>
      <c r="P117" s="5">
        <v>1E-134</v>
      </c>
      <c r="Q117" s="5">
        <v>87.7</v>
      </c>
      <c r="R117" s="5">
        <v>1</v>
      </c>
      <c r="S117" s="5" t="s">
        <v>368</v>
      </c>
      <c r="T117" s="7" t="s">
        <v>244</v>
      </c>
      <c r="U117" s="8">
        <v>10.8959193620235</v>
      </c>
      <c r="V117" s="8">
        <v>5.5323307469162204</v>
      </c>
      <c r="W117" s="13">
        <v>4.4735617035571203E-21</v>
      </c>
      <c r="X117" s="13">
        <v>1.7172884989529901E-17</v>
      </c>
    </row>
    <row r="118" spans="1:24">
      <c r="A118" s="4" t="s">
        <v>14</v>
      </c>
      <c r="B118" s="5" t="s">
        <v>242</v>
      </c>
      <c r="C118" s="5">
        <v>263</v>
      </c>
      <c r="D118" s="6" t="s">
        <v>392</v>
      </c>
      <c r="E118" s="4" t="s">
        <v>465</v>
      </c>
      <c r="F118" s="15">
        <v>9.9999999999999995E-8</v>
      </c>
      <c r="G118" s="5">
        <v>51</v>
      </c>
      <c r="H118" s="5">
        <v>100</v>
      </c>
      <c r="I118" s="4" t="s">
        <v>206</v>
      </c>
      <c r="J118" s="5">
        <v>33</v>
      </c>
      <c r="K118" s="5">
        <v>2.9999999999999999E-30</v>
      </c>
      <c r="L118" s="5">
        <v>65.12</v>
      </c>
      <c r="M118" s="5">
        <v>0</v>
      </c>
      <c r="N118" s="4" t="s">
        <v>258</v>
      </c>
      <c r="O118" s="5">
        <v>73</v>
      </c>
      <c r="P118" s="5">
        <v>3.9999999999999997E-102</v>
      </c>
      <c r="Q118" s="5">
        <v>93.72</v>
      </c>
      <c r="R118" s="5">
        <v>0</v>
      </c>
      <c r="S118" s="7" t="s">
        <v>244</v>
      </c>
      <c r="T118" s="7" t="s">
        <v>244</v>
      </c>
      <c r="U118" s="8">
        <v>3.0732562989734902</v>
      </c>
      <c r="V118" s="8">
        <v>1.70459332898847</v>
      </c>
      <c r="W118" s="13">
        <v>8.4101348916011806E-5</v>
      </c>
      <c r="X118" s="13">
        <v>9.0306028853521705E-3</v>
      </c>
    </row>
    <row r="119" spans="1:24">
      <c r="A119" s="4" t="s">
        <v>68</v>
      </c>
      <c r="B119" s="5" t="s">
        <v>245</v>
      </c>
      <c r="C119" s="5">
        <v>794</v>
      </c>
      <c r="D119" s="6" t="s">
        <v>376</v>
      </c>
      <c r="E119" s="4" t="s">
        <v>466</v>
      </c>
      <c r="F119" s="15">
        <v>0</v>
      </c>
      <c r="G119" s="5">
        <v>65</v>
      </c>
      <c r="H119" s="5">
        <v>98</v>
      </c>
      <c r="I119" s="4" t="s">
        <v>189</v>
      </c>
      <c r="J119" s="5">
        <v>97</v>
      </c>
      <c r="K119" s="5">
        <v>0</v>
      </c>
      <c r="L119" s="5">
        <v>50.76</v>
      </c>
      <c r="M119" s="5">
        <v>90</v>
      </c>
      <c r="N119" s="4" t="s">
        <v>346</v>
      </c>
      <c r="O119" s="5">
        <v>99</v>
      </c>
      <c r="P119" s="5">
        <v>0</v>
      </c>
      <c r="Q119" s="5">
        <v>98.74</v>
      </c>
      <c r="R119" s="5">
        <v>0</v>
      </c>
      <c r="S119" s="7" t="s">
        <v>244</v>
      </c>
      <c r="T119" s="7" t="s">
        <v>244</v>
      </c>
      <c r="U119" s="8">
        <v>2.03249520138435</v>
      </c>
      <c r="V119" s="8">
        <v>4.0183165636659197</v>
      </c>
      <c r="W119" s="13">
        <v>3.25736494138909E-3</v>
      </c>
      <c r="X119" s="13">
        <v>0.13632004021734401</v>
      </c>
    </row>
    <row r="120" spans="1:24">
      <c r="A120" s="4" t="s">
        <v>64</v>
      </c>
      <c r="B120" s="5" t="s">
        <v>245</v>
      </c>
      <c r="C120" s="5">
        <v>473</v>
      </c>
      <c r="D120" s="6" t="s">
        <v>373</v>
      </c>
      <c r="E120" s="4" t="s">
        <v>467</v>
      </c>
      <c r="F120" s="15">
        <v>0</v>
      </c>
      <c r="G120" s="5">
        <v>90</v>
      </c>
      <c r="H120" s="5">
        <v>100</v>
      </c>
      <c r="I120" s="4" t="s">
        <v>178</v>
      </c>
      <c r="J120" s="5">
        <v>96</v>
      </c>
      <c r="K120" s="5">
        <v>0</v>
      </c>
      <c r="L120" s="5">
        <v>77.19</v>
      </c>
      <c r="M120" s="5">
        <v>6</v>
      </c>
      <c r="N120" s="4" t="s">
        <v>347</v>
      </c>
      <c r="O120" s="5">
        <v>99</v>
      </c>
      <c r="P120" s="5">
        <v>0</v>
      </c>
      <c r="Q120" s="5">
        <v>99.15</v>
      </c>
      <c r="R120" s="5">
        <v>0</v>
      </c>
      <c r="S120" s="5" t="s">
        <v>368</v>
      </c>
      <c r="T120" s="7" t="s">
        <v>244</v>
      </c>
      <c r="U120" s="8">
        <v>4.5563501531622101</v>
      </c>
      <c r="V120" s="8">
        <v>2.48377667661507</v>
      </c>
      <c r="W120" s="13">
        <v>3.9787195089570799E-8</v>
      </c>
      <c r="X120" s="13">
        <v>1.42077297814037E-5</v>
      </c>
    </row>
    <row r="121" spans="1:24">
      <c r="A121" s="4" t="s">
        <v>17</v>
      </c>
      <c r="B121" s="5" t="s">
        <v>245</v>
      </c>
      <c r="C121" s="5">
        <v>431</v>
      </c>
      <c r="D121" s="9" t="s">
        <v>2</v>
      </c>
      <c r="E121" s="7" t="s">
        <v>244</v>
      </c>
      <c r="F121" s="7" t="s">
        <v>244</v>
      </c>
      <c r="G121" s="7" t="s">
        <v>244</v>
      </c>
      <c r="H121" s="7" t="s">
        <v>244</v>
      </c>
      <c r="I121" s="4" t="s">
        <v>133</v>
      </c>
      <c r="J121" s="5">
        <v>37</v>
      </c>
      <c r="K121" s="5">
        <v>8.9999999999999994E-21</v>
      </c>
      <c r="L121" s="5">
        <v>35.619999999999997</v>
      </c>
      <c r="M121" s="5">
        <v>5</v>
      </c>
      <c r="N121" s="4" t="s">
        <v>348</v>
      </c>
      <c r="O121" s="5">
        <v>83</v>
      </c>
      <c r="P121" s="5">
        <v>9.9999999999999997E-65</v>
      </c>
      <c r="Q121" s="5">
        <v>38.65</v>
      </c>
      <c r="R121" s="5">
        <v>29</v>
      </c>
      <c r="S121" s="7" t="s">
        <v>244</v>
      </c>
      <c r="T121" s="7" t="s">
        <v>244</v>
      </c>
      <c r="U121" s="8">
        <v>-2.92885290680973</v>
      </c>
      <c r="V121" s="8">
        <v>16.0336916294698</v>
      </c>
      <c r="W121" s="13">
        <v>3.02028511961758E-5</v>
      </c>
      <c r="X121" s="13">
        <v>3.6806728580736402E-3</v>
      </c>
    </row>
    <row r="122" spans="1:24">
      <c r="A122" s="4" t="s">
        <v>26</v>
      </c>
      <c r="B122" s="5" t="s">
        <v>242</v>
      </c>
      <c r="C122" s="5">
        <v>134</v>
      </c>
      <c r="D122" s="9" t="s">
        <v>2</v>
      </c>
      <c r="E122" s="7" t="s">
        <v>244</v>
      </c>
      <c r="F122" s="7" t="s">
        <v>244</v>
      </c>
      <c r="G122" s="7" t="s">
        <v>244</v>
      </c>
      <c r="H122" s="7" t="s">
        <v>244</v>
      </c>
      <c r="I122" s="4" t="s">
        <v>144</v>
      </c>
      <c r="J122" s="5">
        <v>47</v>
      </c>
      <c r="K122" s="5">
        <v>1.7</v>
      </c>
      <c r="L122" s="5">
        <v>31.43</v>
      </c>
      <c r="M122" s="5">
        <v>11</v>
      </c>
      <c r="N122" s="4" t="s">
        <v>349</v>
      </c>
      <c r="O122" s="5">
        <v>52</v>
      </c>
      <c r="P122" s="5">
        <v>1.4</v>
      </c>
      <c r="Q122" s="5">
        <v>28.57</v>
      </c>
      <c r="R122" s="5">
        <v>0</v>
      </c>
      <c r="S122" s="7" t="s">
        <v>244</v>
      </c>
      <c r="T122" s="7" t="s">
        <v>244</v>
      </c>
      <c r="U122" s="8">
        <v>-3.2822309383191799</v>
      </c>
      <c r="V122" s="8">
        <v>15.296331989938</v>
      </c>
      <c r="W122" s="13">
        <v>4.1332148868994597E-6</v>
      </c>
      <c r="X122" s="13">
        <v>7.8352487146100304E-4</v>
      </c>
    </row>
    <row r="123" spans="1:24">
      <c r="A123" s="4" t="s">
        <v>107</v>
      </c>
      <c r="B123" s="5" t="s">
        <v>245</v>
      </c>
      <c r="C123" s="5">
        <v>541</v>
      </c>
      <c r="D123" s="6" t="s">
        <v>373</v>
      </c>
      <c r="E123" s="4" t="s">
        <v>468</v>
      </c>
      <c r="F123" s="15">
        <v>0</v>
      </c>
      <c r="G123" s="5">
        <v>74</v>
      </c>
      <c r="H123" s="5">
        <v>96</v>
      </c>
      <c r="I123" s="4" t="s">
        <v>232</v>
      </c>
      <c r="J123" s="5">
        <v>96</v>
      </c>
      <c r="K123" s="5">
        <v>0</v>
      </c>
      <c r="L123" s="5">
        <v>74.23</v>
      </c>
      <c r="M123" s="5">
        <v>13</v>
      </c>
      <c r="N123" s="4" t="s">
        <v>350</v>
      </c>
      <c r="O123" s="5">
        <v>99</v>
      </c>
      <c r="P123" s="5">
        <v>0</v>
      </c>
      <c r="Q123" s="5">
        <v>97.77</v>
      </c>
      <c r="R123" s="5">
        <v>0</v>
      </c>
      <c r="S123" s="7" t="s">
        <v>244</v>
      </c>
      <c r="T123" s="7" t="s">
        <v>244</v>
      </c>
      <c r="U123" s="8">
        <v>3.1305112653776601</v>
      </c>
      <c r="V123" s="8">
        <v>5.3269756900297303</v>
      </c>
      <c r="W123" s="13">
        <v>1.1963788644293E-5</v>
      </c>
      <c r="X123" s="13">
        <v>1.8610016096812199E-3</v>
      </c>
    </row>
    <row r="124" spans="1:24">
      <c r="A124" s="4" t="s">
        <v>104</v>
      </c>
      <c r="B124" s="5" t="s">
        <v>245</v>
      </c>
      <c r="C124" s="5">
        <v>176</v>
      </c>
      <c r="D124" s="6" t="s">
        <v>373</v>
      </c>
      <c r="E124" s="4" t="s">
        <v>469</v>
      </c>
      <c r="F124" s="15">
        <v>8.0000000000000005E-63</v>
      </c>
      <c r="G124" s="5">
        <v>66</v>
      </c>
      <c r="H124" s="5">
        <v>97</v>
      </c>
      <c r="I124" s="4" t="s">
        <v>213</v>
      </c>
      <c r="J124" s="5">
        <v>95</v>
      </c>
      <c r="K124" s="5">
        <v>4E-55</v>
      </c>
      <c r="L124" s="5">
        <v>55.95</v>
      </c>
      <c r="M124" s="5">
        <v>2</v>
      </c>
      <c r="N124" s="4" t="s">
        <v>351</v>
      </c>
      <c r="O124" s="5">
        <v>99</v>
      </c>
      <c r="P124" s="5">
        <v>8.0000000000000002E-117</v>
      </c>
      <c r="Q124" s="5">
        <v>94.86</v>
      </c>
      <c r="R124" s="5">
        <v>0</v>
      </c>
      <c r="S124" s="5" t="s">
        <v>368</v>
      </c>
      <c r="T124" s="7" t="s">
        <v>244</v>
      </c>
      <c r="U124" s="8">
        <v>0.905763027066809</v>
      </c>
      <c r="V124" s="8">
        <v>4.1783965918326702</v>
      </c>
      <c r="W124" s="13">
        <v>0.17522992619797201</v>
      </c>
      <c r="X124" s="13">
        <v>1</v>
      </c>
    </row>
    <row r="125" spans="1:24">
      <c r="A125" s="4" t="s">
        <v>5</v>
      </c>
      <c r="B125" s="5" t="s">
        <v>241</v>
      </c>
      <c r="C125" s="5">
        <v>395</v>
      </c>
      <c r="D125" s="6" t="s">
        <v>373</v>
      </c>
      <c r="E125" s="4" t="s">
        <v>410</v>
      </c>
      <c r="F125" s="15">
        <v>9.9999999999999999E-132</v>
      </c>
      <c r="G125" s="5">
        <v>54</v>
      </c>
      <c r="H125" s="5">
        <v>100</v>
      </c>
      <c r="I125" s="4" t="s">
        <v>238</v>
      </c>
      <c r="J125" s="5">
        <v>99</v>
      </c>
      <c r="K125" s="5">
        <v>5.0000000000000003E-34</v>
      </c>
      <c r="L125" s="5">
        <v>27.03</v>
      </c>
      <c r="M125" s="5">
        <v>37</v>
      </c>
      <c r="N125" s="4" t="s">
        <v>352</v>
      </c>
      <c r="O125" s="5">
        <v>99</v>
      </c>
      <c r="P125" s="5">
        <v>0</v>
      </c>
      <c r="Q125" s="5">
        <v>91.62</v>
      </c>
      <c r="R125" s="5">
        <v>0</v>
      </c>
      <c r="S125" s="7" t="s">
        <v>244</v>
      </c>
      <c r="T125" s="7" t="s">
        <v>244</v>
      </c>
      <c r="U125" s="8">
        <v>-1.22849450606182</v>
      </c>
      <c r="V125" s="8">
        <v>4.3869974258850002</v>
      </c>
      <c r="W125" s="13">
        <v>6.7047050135832106E-2</v>
      </c>
      <c r="X125" s="13">
        <v>0.81967154047428403</v>
      </c>
    </row>
    <row r="126" spans="1:24">
      <c r="A126" s="4" t="s">
        <v>69</v>
      </c>
      <c r="B126" s="5" t="s">
        <v>243</v>
      </c>
      <c r="C126" s="5">
        <v>158</v>
      </c>
      <c r="D126" s="6" t="s">
        <v>376</v>
      </c>
      <c r="E126" s="4" t="s">
        <v>470</v>
      </c>
      <c r="F126" s="15">
        <v>1.9999999999999999E-69</v>
      </c>
      <c r="G126" s="5">
        <v>73</v>
      </c>
      <c r="H126" s="5">
        <v>100</v>
      </c>
      <c r="I126" s="4" t="s">
        <v>192</v>
      </c>
      <c r="J126" s="5">
        <v>97</v>
      </c>
      <c r="K126" s="5">
        <v>9.9999999999999992E-66</v>
      </c>
      <c r="L126" s="5">
        <v>65.58</v>
      </c>
      <c r="M126" s="5">
        <v>1</v>
      </c>
      <c r="N126" s="4" t="s">
        <v>353</v>
      </c>
      <c r="O126" s="5">
        <v>100</v>
      </c>
      <c r="P126" s="5">
        <v>3E-98</v>
      </c>
      <c r="Q126" s="5">
        <v>96.2</v>
      </c>
      <c r="R126" s="5">
        <v>0</v>
      </c>
      <c r="S126" s="7" t="s">
        <v>244</v>
      </c>
      <c r="T126" s="7" t="s">
        <v>244</v>
      </c>
      <c r="U126" s="8">
        <v>4.6784004135775001</v>
      </c>
      <c r="V126" s="8">
        <v>1.64647672687416</v>
      </c>
      <c r="W126" s="13">
        <v>1.43717016370335E-7</v>
      </c>
      <c r="X126" s="13">
        <v>4.24379766608941E-5</v>
      </c>
    </row>
    <row r="127" spans="1:24">
      <c r="A127" s="4" t="s">
        <v>30</v>
      </c>
      <c r="B127" s="5" t="s">
        <v>245</v>
      </c>
      <c r="C127" s="5">
        <v>159</v>
      </c>
      <c r="D127" s="6" t="s">
        <v>373</v>
      </c>
      <c r="E127" s="4" t="s">
        <v>441</v>
      </c>
      <c r="F127" s="15">
        <v>2.0000000000000002E-31</v>
      </c>
      <c r="G127" s="5">
        <v>43</v>
      </c>
      <c r="H127" s="5">
        <v>100</v>
      </c>
      <c r="I127" s="4" t="s">
        <v>170</v>
      </c>
      <c r="J127" s="5">
        <v>99</v>
      </c>
      <c r="K127" s="5">
        <v>9.9999999999999994E-37</v>
      </c>
      <c r="L127" s="5">
        <v>42.59</v>
      </c>
      <c r="M127" s="5">
        <v>8</v>
      </c>
      <c r="N127" s="4" t="s">
        <v>354</v>
      </c>
      <c r="O127" s="5">
        <v>99</v>
      </c>
      <c r="P127" s="5">
        <v>2.0000000000000001E-62</v>
      </c>
      <c r="Q127" s="5">
        <v>58.23</v>
      </c>
      <c r="R127" s="5">
        <v>0</v>
      </c>
      <c r="S127" s="5" t="s">
        <v>368</v>
      </c>
      <c r="T127" s="7" t="s">
        <v>244</v>
      </c>
      <c r="U127" s="8">
        <v>1.05962260173796</v>
      </c>
      <c r="V127" s="8">
        <v>-2.20446548327797</v>
      </c>
      <c r="W127" s="13">
        <v>0.52173913043478304</v>
      </c>
      <c r="X127" s="13">
        <v>1</v>
      </c>
    </row>
    <row r="128" spans="1:24">
      <c r="A128" s="4" t="s">
        <v>111</v>
      </c>
      <c r="B128" s="5" t="s">
        <v>242</v>
      </c>
      <c r="C128" s="5">
        <v>176</v>
      </c>
      <c r="D128" s="6" t="s">
        <v>424</v>
      </c>
      <c r="E128" s="4" t="s">
        <v>445</v>
      </c>
      <c r="F128" s="15">
        <v>5.0000000000000002E-43</v>
      </c>
      <c r="G128" s="5">
        <v>42</v>
      </c>
      <c r="H128" s="5">
        <v>98</v>
      </c>
      <c r="I128" s="4" t="s">
        <v>221</v>
      </c>
      <c r="J128" s="5">
        <v>98</v>
      </c>
      <c r="K128" s="5">
        <v>4E-50</v>
      </c>
      <c r="L128" s="5">
        <v>43.02</v>
      </c>
      <c r="M128" s="5">
        <v>0</v>
      </c>
      <c r="N128" s="4" t="s">
        <v>355</v>
      </c>
      <c r="O128" s="5">
        <v>78</v>
      </c>
      <c r="P128" s="5">
        <v>4E-51</v>
      </c>
      <c r="Q128" s="5">
        <v>58.7</v>
      </c>
      <c r="R128" s="5">
        <v>0</v>
      </c>
      <c r="S128" s="7" t="s">
        <v>244</v>
      </c>
      <c r="T128" s="5" t="s">
        <v>368</v>
      </c>
      <c r="U128" s="8">
        <v>5.5827758399949099</v>
      </c>
      <c r="V128" s="8">
        <v>6.21371043617106</v>
      </c>
      <c r="W128" s="13">
        <v>3.7277812391661603E-12</v>
      </c>
      <c r="X128" s="13">
        <v>4.1228412629291603E-9</v>
      </c>
    </row>
    <row r="129" spans="1:24">
      <c r="A129" s="4" t="s">
        <v>76</v>
      </c>
      <c r="B129" s="5" t="s">
        <v>242</v>
      </c>
      <c r="C129" s="5">
        <v>106</v>
      </c>
      <c r="D129" s="9" t="s">
        <v>2</v>
      </c>
      <c r="E129" s="7" t="s">
        <v>244</v>
      </c>
      <c r="F129" s="7" t="s">
        <v>244</v>
      </c>
      <c r="G129" s="7" t="s">
        <v>244</v>
      </c>
      <c r="H129" s="7" t="s">
        <v>244</v>
      </c>
      <c r="I129" s="4" t="s">
        <v>220</v>
      </c>
      <c r="J129" s="5">
        <v>31</v>
      </c>
      <c r="K129" s="5">
        <v>1.8</v>
      </c>
      <c r="L129" s="5">
        <v>39.39</v>
      </c>
      <c r="M129" s="5">
        <v>0</v>
      </c>
      <c r="N129" s="4" t="s">
        <v>356</v>
      </c>
      <c r="O129" s="5">
        <v>61</v>
      </c>
      <c r="P129" s="5">
        <v>5</v>
      </c>
      <c r="Q129" s="5">
        <v>36.36</v>
      </c>
      <c r="R129" s="5">
        <v>3</v>
      </c>
      <c r="S129" s="7" t="s">
        <v>244</v>
      </c>
      <c r="T129" s="5" t="s">
        <v>368</v>
      </c>
      <c r="U129" s="8">
        <v>7.36017505098539</v>
      </c>
      <c r="V129" s="8">
        <v>4.2218653131544999</v>
      </c>
      <c r="W129" s="13">
        <v>4.4707831564221796E-15</v>
      </c>
      <c r="X129" s="13">
        <v>7.6276528185402802E-12</v>
      </c>
    </row>
    <row r="130" spans="1:24">
      <c r="A130" s="4" t="s">
        <v>73</v>
      </c>
      <c r="B130" s="5" t="s">
        <v>242</v>
      </c>
      <c r="C130" s="5">
        <v>409</v>
      </c>
      <c r="D130" s="6" t="s">
        <v>373</v>
      </c>
      <c r="E130" s="4" t="s">
        <v>471</v>
      </c>
      <c r="F130" s="15">
        <v>9.9999999999999998E-150</v>
      </c>
      <c r="G130" s="5">
        <v>60</v>
      </c>
      <c r="H130" s="5">
        <v>100</v>
      </c>
      <c r="I130" s="4" t="s">
        <v>147</v>
      </c>
      <c r="J130" s="5">
        <v>99</v>
      </c>
      <c r="K130" s="5">
        <v>0</v>
      </c>
      <c r="L130" s="5">
        <v>59.95</v>
      </c>
      <c r="M130" s="5">
        <v>10</v>
      </c>
      <c r="N130" s="4" t="s">
        <v>357</v>
      </c>
      <c r="O130" s="5">
        <v>99</v>
      </c>
      <c r="P130" s="5">
        <v>0</v>
      </c>
      <c r="Q130" s="5">
        <v>76.72</v>
      </c>
      <c r="R130" s="5">
        <v>8</v>
      </c>
      <c r="S130" s="7" t="s">
        <v>244</v>
      </c>
      <c r="T130" s="7" t="s">
        <v>244</v>
      </c>
      <c r="U130" s="8">
        <v>2.3172338636232199</v>
      </c>
      <c r="V130" s="8">
        <v>2.2836282610297598</v>
      </c>
      <c r="W130" s="13">
        <v>1.46586080389982E-3</v>
      </c>
      <c r="X130" s="13">
        <v>7.2842371015798602E-2</v>
      </c>
    </row>
    <row r="131" spans="1:24">
      <c r="A131" s="16" t="s">
        <v>25</v>
      </c>
      <c r="B131" s="17" t="s">
        <v>245</v>
      </c>
      <c r="C131" s="17">
        <v>773</v>
      </c>
      <c r="D131" s="18" t="s">
        <v>373</v>
      </c>
      <c r="E131" s="16" t="s">
        <v>472</v>
      </c>
      <c r="F131" s="19">
        <v>0</v>
      </c>
      <c r="G131" s="17">
        <v>70</v>
      </c>
      <c r="H131" s="17">
        <v>99</v>
      </c>
      <c r="I131" s="16" t="s">
        <v>228</v>
      </c>
      <c r="J131" s="17">
        <v>96</v>
      </c>
      <c r="K131" s="17">
        <v>1E-127</v>
      </c>
      <c r="L131" s="17">
        <v>32.33</v>
      </c>
      <c r="M131" s="17">
        <v>96</v>
      </c>
      <c r="N131" s="16" t="s">
        <v>358</v>
      </c>
      <c r="O131" s="17">
        <v>99</v>
      </c>
      <c r="P131" s="17">
        <v>0</v>
      </c>
      <c r="Q131" s="17">
        <v>97.93</v>
      </c>
      <c r="R131" s="17">
        <v>0</v>
      </c>
      <c r="S131" s="20" t="s">
        <v>244</v>
      </c>
      <c r="T131" s="17" t="s">
        <v>368</v>
      </c>
      <c r="U131" s="21">
        <v>4.17146587068674</v>
      </c>
      <c r="V131" s="21">
        <v>3.2288935642070902</v>
      </c>
      <c r="W131" s="22">
        <v>1.17045051458917E-7</v>
      </c>
      <c r="X131" s="22">
        <v>3.6776294256691098E-5</v>
      </c>
    </row>
  </sheetData>
  <sortState xmlns:xlrd2="http://schemas.microsoft.com/office/spreadsheetml/2017/richdata2" ref="A4:P15466">
    <sortCondition ref="A4:A15466"/>
  </sortState>
  <mergeCells count="5">
    <mergeCell ref="B2:C2"/>
    <mergeCell ref="D2:H2"/>
    <mergeCell ref="I2:M2"/>
    <mergeCell ref="N2:R2"/>
    <mergeCell ref="U2:X2"/>
  </mergeCells>
  <conditionalFormatting sqref="S4:S1048576">
    <cfRule type="containsText" dxfId="7" priority="8" operator="containsText" text="SignalP">
      <formula>NOT(ISERROR(SEARCH("SignalP",S4)))</formula>
    </cfRule>
  </conditionalFormatting>
  <conditionalFormatting sqref="T4:T1048576">
    <cfRule type="containsText" dxfId="6" priority="7" operator="containsText" text="TMhelix">
      <formula>NOT(ISERROR(SEARCH("TMhelix",T4)))</formula>
    </cfRule>
  </conditionalFormatting>
  <conditionalFormatting sqref="A4:A1048576">
    <cfRule type="duplicateValues" dxfId="5" priority="5"/>
  </conditionalFormatting>
  <conditionalFormatting sqref="A4:A131">
    <cfRule type="duplicateValues" dxfId="4" priority="1553"/>
  </conditionalFormatting>
  <conditionalFormatting sqref="A2:A3">
    <cfRule type="duplicateValues" dxfId="3" priority="2"/>
  </conditionalFormatting>
  <conditionalFormatting sqref="S3:T3">
    <cfRule type="duplicateValues" dxfId="2" priority="1"/>
  </conditionalFormatting>
  <conditionalFormatting sqref="S1:S3">
    <cfRule type="containsText" dxfId="1" priority="4" operator="containsText" text="SignalP">
      <formula>NOT(ISERROR(SEARCH("SignalP",#REF!)))</formula>
    </cfRule>
  </conditionalFormatting>
  <conditionalFormatting sqref="T1:T3">
    <cfRule type="containsText" dxfId="0" priority="3" operator="containsText" text="TMhelix">
      <formula>NOT(ISERROR(SEARCH("TMhelix",#REF!)))</formula>
    </cfRule>
  </conditionalFormatting>
  <pageMargins left="0.75" right="0.75" top="1" bottom="1" header="0.5" footer="0.5"/>
  <pageSetup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le_Differentially_Expressed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ireji</dc:creator>
  <cp:lastModifiedBy>Anonymous</cp:lastModifiedBy>
  <dcterms:created xsi:type="dcterms:W3CDTF">2016-08-18T03:56:16Z</dcterms:created>
  <dcterms:modified xsi:type="dcterms:W3CDTF">2019-11-07T12:30:45Z</dcterms:modified>
</cp:coreProperties>
</file>